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gawa\Dropbox\00宿題\Manuscript5_UAV_DEM\2回目\"/>
    </mc:Choice>
  </mc:AlternateContent>
  <xr:revisionPtr revIDLastSave="0" documentId="13_ncr:1_{666D640D-10B5-45E7-BADC-EE44E2F3AE53}" xr6:coauthVersionLast="46" xr6:coauthVersionMax="46" xr10:uidLastSave="{00000000-0000-0000-0000-000000000000}"/>
  <bookViews>
    <workbookView xWindow="-120" yWindow="-120" windowWidth="38640" windowHeight="21240" xr2:uid="{D0293C21-B285-498E-BB73-AAD3FE61585A}"/>
  </bookViews>
  <sheets>
    <sheet name="SupData1" sheetId="1" r:id="rId1"/>
    <sheet name="SupData2" sheetId="2" r:id="rId2"/>
    <sheet name="SupData3" sheetId="3" r:id="rId3"/>
    <sheet name="SupData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41" uniqueCount="218">
  <si>
    <t>Year</t>
  </si>
  <si>
    <t>MAGIC_003</t>
  </si>
  <si>
    <t>MAGIC_010</t>
  </si>
  <si>
    <t>MAGIC_011</t>
  </si>
  <si>
    <t>MAGIC_017</t>
  </si>
  <si>
    <t>MAGIC_021</t>
  </si>
  <si>
    <t>MAGIC_027</t>
  </si>
  <si>
    <t>MAGIC_032</t>
  </si>
  <si>
    <t>MAGIC_043</t>
  </si>
  <si>
    <t>MAGIC_053</t>
  </si>
  <si>
    <t>MAGIC_060</t>
  </si>
  <si>
    <t>MAGIC_068</t>
  </si>
  <si>
    <t>MAGIC_071</t>
  </si>
  <si>
    <t>MAGIC_072</t>
  </si>
  <si>
    <t>MAGIC_074</t>
  </si>
  <si>
    <t>MAGIC_083</t>
  </si>
  <si>
    <t>MAGIC_084</t>
  </si>
  <si>
    <t>MAGIC_085</t>
  </si>
  <si>
    <t>MAGIC_092</t>
  </si>
  <si>
    <t>MAGIC_100</t>
  </si>
  <si>
    <t>MAGIC_111</t>
  </si>
  <si>
    <t>MAGIC_114</t>
  </si>
  <si>
    <t>MAGIC_116</t>
  </si>
  <si>
    <t>MAGIC_124</t>
  </si>
  <si>
    <t>MAGIC_127</t>
  </si>
  <si>
    <t>MAGIC_128</t>
  </si>
  <si>
    <t>MAGIC_131</t>
  </si>
  <si>
    <t>MAGIC_133</t>
  </si>
  <si>
    <t>MAGIC_141</t>
  </si>
  <si>
    <t>MAGIC_151</t>
  </si>
  <si>
    <t>MAGIC_153</t>
  </si>
  <si>
    <t>MAGIC_154</t>
  </si>
  <si>
    <t>MAGIC_166</t>
  </si>
  <si>
    <t>MAGIC_192</t>
  </si>
  <si>
    <t>MAGIC_196</t>
  </si>
  <si>
    <t>MAGIC_216</t>
  </si>
  <si>
    <t>MAGIC_221</t>
  </si>
  <si>
    <t>MAGIC_222</t>
  </si>
  <si>
    <t>MAGIC_226</t>
  </si>
  <si>
    <t>MAGIC_237</t>
  </si>
  <si>
    <t>MAGIC_238</t>
  </si>
  <si>
    <t>MAGIC_242</t>
  </si>
  <si>
    <t>MAGIC_263</t>
  </si>
  <si>
    <t>MAGIC_266</t>
  </si>
  <si>
    <t>MAGIC_268</t>
  </si>
  <si>
    <t>MAGIC_278</t>
  </si>
  <si>
    <t>MAGIC_282</t>
  </si>
  <si>
    <t>MAGIC_299</t>
  </si>
  <si>
    <t>MAGIC_300</t>
  </si>
  <si>
    <t>MAGIC_301</t>
  </si>
  <si>
    <t>MAGIC_307</t>
  </si>
  <si>
    <t>MAGIC_310</t>
  </si>
  <si>
    <t>MAGIC_311</t>
  </si>
  <si>
    <t>MAGIC_314</t>
  </si>
  <si>
    <t>MAGIC_322</t>
  </si>
  <si>
    <t>MAGIC_327</t>
  </si>
  <si>
    <t>MAGIC_334</t>
  </si>
  <si>
    <t>MAGIC_338</t>
  </si>
  <si>
    <t>MAGIC_342</t>
  </si>
  <si>
    <t>MAGIC_346</t>
  </si>
  <si>
    <t>MAGIC_351</t>
  </si>
  <si>
    <t>MAGIC_356</t>
  </si>
  <si>
    <t>MAGIC_371</t>
  </si>
  <si>
    <t>MAGIC_376</t>
  </si>
  <si>
    <t>MAGIC_402</t>
  </si>
  <si>
    <t>MAGIC_415</t>
  </si>
  <si>
    <t>MAGIC_419</t>
  </si>
  <si>
    <t>MAGIC_421</t>
  </si>
  <si>
    <t>MAGIC_422</t>
  </si>
  <si>
    <t>MAGIC_424</t>
  </si>
  <si>
    <t>MAGIC_439</t>
  </si>
  <si>
    <t>MAGIC_441</t>
  </si>
  <si>
    <t>MAGIC_446</t>
  </si>
  <si>
    <t>MAGIC_447</t>
  </si>
  <si>
    <t>MAGIC_461</t>
  </si>
  <si>
    <t>MAGIC_466</t>
  </si>
  <si>
    <t>MAGIC_467</t>
  </si>
  <si>
    <t>MAGIC_477</t>
  </si>
  <si>
    <t>MAGIC_482</t>
  </si>
  <si>
    <t>MAGIC_486</t>
  </si>
  <si>
    <t>MAGIC_494</t>
  </si>
  <si>
    <t>MAGIC_497</t>
  </si>
  <si>
    <t>MAGIC_503</t>
  </si>
  <si>
    <t>MAGIC_516</t>
  </si>
  <si>
    <t>MAGIC_521</t>
  </si>
  <si>
    <t>MAGIC_524</t>
  </si>
  <si>
    <t>MAGIC_530</t>
  </si>
  <si>
    <t>MAGIC_533</t>
  </si>
  <si>
    <t>MAGIC_534</t>
  </si>
  <si>
    <t>MAGIC_547</t>
  </si>
  <si>
    <t>MAGIC_548</t>
  </si>
  <si>
    <t>MAGIC_551</t>
  </si>
  <si>
    <t>MAGIC_552</t>
  </si>
  <si>
    <t>MAGIC_562</t>
  </si>
  <si>
    <t>MAGIC_571</t>
  </si>
  <si>
    <t>MAGIC_573</t>
  </si>
  <si>
    <t>MAGIC_574</t>
  </si>
  <si>
    <t>MAGIC_584</t>
  </si>
  <si>
    <t>MAGIC_587</t>
  </si>
  <si>
    <t>MAGIC_591</t>
  </si>
  <si>
    <t>MAGIC_592</t>
  </si>
  <si>
    <t>MAGIC_603</t>
  </si>
  <si>
    <t>MAGIC_604</t>
  </si>
  <si>
    <t>MAGIC_615</t>
  </si>
  <si>
    <t>MAGIC_617</t>
  </si>
  <si>
    <t>MAGIC_622</t>
  </si>
  <si>
    <t>MAGIC_633</t>
  </si>
  <si>
    <t>MAGIC_636</t>
  </si>
  <si>
    <t>MAGIC_646</t>
  </si>
  <si>
    <t>MAGIC_654</t>
  </si>
  <si>
    <t>MAGIC_668</t>
  </si>
  <si>
    <t>MAGIC_671</t>
  </si>
  <si>
    <t>MAGIC_675</t>
  </si>
  <si>
    <t>MAGIC_681</t>
  </si>
  <si>
    <t>MAGIC_685</t>
  </si>
  <si>
    <t>MAGIC_691</t>
  </si>
  <si>
    <t>MAGIC_692</t>
  </si>
  <si>
    <t>MAGIC_693</t>
  </si>
  <si>
    <t>MAGIC_703</t>
  </si>
  <si>
    <t>MAGIC_705</t>
  </si>
  <si>
    <t>MAGIC_712</t>
  </si>
  <si>
    <t>MAGIC_718</t>
  </si>
  <si>
    <t>MAGIC_722</t>
  </si>
  <si>
    <t>MAGIC_736</t>
  </si>
  <si>
    <t>MAGIC_742</t>
  </si>
  <si>
    <t>MAGIC_743</t>
  </si>
  <si>
    <t>MAGIC_751</t>
  </si>
  <si>
    <t>MAGIC_774</t>
  </si>
  <si>
    <t>MAGIC_777</t>
  </si>
  <si>
    <t>MAGIC_781</t>
  </si>
  <si>
    <t>MAGIC_783</t>
  </si>
  <si>
    <t>MAGIC_788</t>
  </si>
  <si>
    <t>MAGIC_794</t>
  </si>
  <si>
    <t>MAGIC_795</t>
  </si>
  <si>
    <t>MAGIC_824</t>
  </si>
  <si>
    <t>MAGIC_832</t>
  </si>
  <si>
    <t>MAGIC_836</t>
  </si>
  <si>
    <t>MAGIC_845</t>
  </si>
  <si>
    <t>MAGIC_851</t>
  </si>
  <si>
    <t>MAGIC_853</t>
  </si>
  <si>
    <t>MAGIC_854</t>
  </si>
  <si>
    <t>MAGIC_874</t>
  </si>
  <si>
    <t>MAGIC_876</t>
  </si>
  <si>
    <t>MAGIC_881</t>
  </si>
  <si>
    <t>MAGIC_882</t>
  </si>
  <si>
    <t>MAGIC_884</t>
  </si>
  <si>
    <t>MAGIC_901</t>
  </si>
  <si>
    <t>MAGIC_902</t>
  </si>
  <si>
    <t>MAGIC_903</t>
  </si>
  <si>
    <t>MAGIC_911</t>
  </si>
  <si>
    <t>MAGIC_913</t>
  </si>
  <si>
    <t>MAGIC_933</t>
  </si>
  <si>
    <t>MAGIC_935</t>
  </si>
  <si>
    <t>MAGIC_937</t>
  </si>
  <si>
    <t>MAGIC_942</t>
  </si>
  <si>
    <t>MAGIC_943</t>
  </si>
  <si>
    <t>MAGIC_944</t>
  </si>
  <si>
    <t>MAGIC_951</t>
  </si>
  <si>
    <t>MAGIC_952</t>
  </si>
  <si>
    <t>MAGIC_956</t>
  </si>
  <si>
    <t>MAGIC_969</t>
  </si>
  <si>
    <t>MAGIC_971</t>
  </si>
  <si>
    <t>MAGIC_973</t>
  </si>
  <si>
    <t>MAGIC_974</t>
  </si>
  <si>
    <t>MAGIC_982</t>
  </si>
  <si>
    <t>MAGIC_994</t>
  </si>
  <si>
    <t>Line</t>
    <phoneticPr fontId="3"/>
  </si>
  <si>
    <t>DAT_34</t>
  </si>
  <si>
    <t>DAT_40</t>
  </si>
  <si>
    <t>DAT_48</t>
  </si>
  <si>
    <t>DAT_56</t>
  </si>
  <si>
    <t>DAT_62</t>
  </si>
  <si>
    <t>DAT_69</t>
  </si>
  <si>
    <t>DAT_76</t>
  </si>
  <si>
    <t>DAT_83</t>
  </si>
  <si>
    <t>DAT_90</t>
  </si>
  <si>
    <t>DAT_97</t>
  </si>
  <si>
    <t>DAT_104</t>
  </si>
  <si>
    <t>DAT_111</t>
  </si>
  <si>
    <t>DAT_119</t>
  </si>
  <si>
    <t>DAT_125</t>
  </si>
  <si>
    <t>DAT_33</t>
  </si>
  <si>
    <t>DAT_39</t>
  </si>
  <si>
    <t>DAT_54</t>
  </si>
  <si>
    <t>DAT_68</t>
  </si>
  <si>
    <t>DAT_113</t>
  </si>
  <si>
    <t>DAT_118</t>
  </si>
  <si>
    <t>DAT_127</t>
  </si>
  <si>
    <t>TC</t>
  </si>
  <si>
    <t>HO</t>
  </si>
  <si>
    <t>MI</t>
  </si>
  <si>
    <t>AK</t>
  </si>
  <si>
    <t>BE</t>
  </si>
  <si>
    <t>RU</t>
  </si>
  <si>
    <t>SU</t>
  </si>
  <si>
    <t>TK</t>
  </si>
  <si>
    <t>qCH1-1</t>
    <phoneticPr fontId="3"/>
  </si>
  <si>
    <t>qCH1-2</t>
    <phoneticPr fontId="3"/>
  </si>
  <si>
    <t>qCH1-3</t>
    <phoneticPr fontId="3"/>
  </si>
  <si>
    <t>qCH1-4</t>
  </si>
  <si>
    <t>qCH2</t>
    <phoneticPr fontId="3"/>
  </si>
  <si>
    <t>qCH3</t>
    <phoneticPr fontId="3"/>
  </si>
  <si>
    <t>qCH5-1</t>
    <phoneticPr fontId="3"/>
  </si>
  <si>
    <t>qCH5-2</t>
  </si>
  <si>
    <t>qCH7</t>
    <phoneticPr fontId="3"/>
  </si>
  <si>
    <t>qCH10-1</t>
    <phoneticPr fontId="3"/>
  </si>
  <si>
    <t>qCH10-2</t>
  </si>
  <si>
    <t>Haplotype</t>
    <phoneticPr fontId="3"/>
  </si>
  <si>
    <t>Supplementary Data 1. CH data (cm) of JAM lines in 2018 and 2019.</t>
    <phoneticPr fontId="3"/>
  </si>
  <si>
    <t>QTL</t>
    <phoneticPr fontId="3"/>
  </si>
  <si>
    <t>NA</t>
    <phoneticPr fontId="3"/>
  </si>
  <si>
    <t>Year</t>
    <phoneticPr fontId="3"/>
  </si>
  <si>
    <t>DAT</t>
    <phoneticPr fontId="3"/>
  </si>
  <si>
    <r>
      <t xml:space="preserve">Supplementary Data 4. Haplotype effect on CH at each </t>
    </r>
    <r>
      <rPr>
        <i/>
        <sz val="11"/>
        <color theme="1"/>
        <rFont val="游ゴシック"/>
        <family val="3"/>
        <charset val="128"/>
        <scheme val="minor"/>
      </rPr>
      <t>qCH</t>
    </r>
    <r>
      <rPr>
        <sz val="11"/>
        <color theme="1"/>
        <rFont val="游ゴシック"/>
        <family val="2"/>
        <charset val="128"/>
        <scheme val="minor"/>
      </rPr>
      <t xml:space="preserve"> QTL in 2018 and 2019.</t>
    </r>
    <phoneticPr fontId="3"/>
  </si>
  <si>
    <r>
      <t xml:space="preserve">Supplementary Data 3. The number of haplotype at each </t>
    </r>
    <r>
      <rPr>
        <i/>
        <sz val="11"/>
        <color theme="1"/>
        <rFont val="游ゴシック"/>
        <family val="3"/>
        <charset val="128"/>
        <scheme val="minor"/>
      </rPr>
      <t>qCH</t>
    </r>
    <r>
      <rPr>
        <sz val="11"/>
        <color theme="1"/>
        <rFont val="游ゴシック"/>
        <family val="2"/>
        <charset val="128"/>
        <scheme val="minor"/>
      </rPr>
      <t xml:space="preserve"> QTL.</t>
    </r>
    <phoneticPr fontId="3"/>
  </si>
  <si>
    <r>
      <t xml:space="preserve">Supplementary Data 2. Haplotype data of JAM lines at each </t>
    </r>
    <r>
      <rPr>
        <i/>
        <sz val="11"/>
        <color theme="1"/>
        <rFont val="游ゴシック"/>
        <family val="3"/>
        <charset val="128"/>
        <scheme val="minor"/>
      </rPr>
      <t>qCH</t>
    </r>
    <r>
      <rPr>
        <sz val="11"/>
        <color theme="1"/>
        <rFont val="游ゴシック"/>
        <family val="2"/>
        <charset val="128"/>
        <scheme val="minor"/>
      </rPr>
      <t xml:space="preserve"> QTL. Haplotype patterns are similar between </t>
    </r>
    <r>
      <rPr>
        <i/>
        <sz val="11"/>
        <color theme="1"/>
        <rFont val="游ゴシック"/>
        <family val="3"/>
        <charset val="128"/>
        <scheme val="minor"/>
      </rPr>
      <t>qCH1-2</t>
    </r>
    <r>
      <rPr>
        <sz val="11"/>
        <color theme="1"/>
        <rFont val="游ゴシック"/>
        <family val="2"/>
        <charset val="128"/>
        <scheme val="minor"/>
      </rPr>
      <t xml:space="preserve"> and </t>
    </r>
    <r>
      <rPr>
        <i/>
        <sz val="11"/>
        <color theme="1"/>
        <rFont val="游ゴシック"/>
        <family val="3"/>
        <charset val="128"/>
        <scheme val="minor"/>
      </rPr>
      <t>qCH1-3</t>
    </r>
    <r>
      <rPr>
        <sz val="11"/>
        <color theme="1"/>
        <rFont val="游ゴシック"/>
        <family val="2"/>
        <charset val="128"/>
        <scheme val="minor"/>
      </rPr>
      <t xml:space="preserve">, </t>
    </r>
    <r>
      <rPr>
        <i/>
        <sz val="11"/>
        <color theme="1"/>
        <rFont val="游ゴシック"/>
        <family val="3"/>
        <charset val="128"/>
        <scheme val="minor"/>
      </rPr>
      <t>qCH5-1</t>
    </r>
    <r>
      <rPr>
        <sz val="11"/>
        <color theme="1"/>
        <rFont val="游ゴシック"/>
        <family val="2"/>
        <charset val="128"/>
        <scheme val="minor"/>
      </rPr>
      <t xml:space="preserve"> and </t>
    </r>
    <r>
      <rPr>
        <i/>
        <sz val="11"/>
        <color theme="1"/>
        <rFont val="游ゴシック"/>
        <family val="3"/>
        <charset val="128"/>
        <scheme val="minor"/>
      </rPr>
      <t>qCH5-2</t>
    </r>
    <r>
      <rPr>
        <sz val="11"/>
        <color theme="1"/>
        <rFont val="游ゴシック"/>
        <family val="2"/>
        <charset val="128"/>
        <scheme val="minor"/>
      </rPr>
      <t xml:space="preserve">, and </t>
    </r>
    <r>
      <rPr>
        <i/>
        <sz val="11"/>
        <color theme="1"/>
        <rFont val="游ゴシック"/>
        <family val="3"/>
        <charset val="128"/>
        <scheme val="minor"/>
      </rPr>
      <t>qCH10-1</t>
    </r>
    <r>
      <rPr>
        <sz val="11"/>
        <color theme="1"/>
        <rFont val="游ゴシック"/>
        <family val="2"/>
        <charset val="128"/>
        <scheme val="minor"/>
      </rPr>
      <t xml:space="preserve"> and </t>
    </r>
    <r>
      <rPr>
        <i/>
        <sz val="11"/>
        <color theme="1"/>
        <rFont val="游ゴシック"/>
        <family val="3"/>
        <charset val="128"/>
        <scheme val="minor"/>
      </rPr>
      <t>qCH10-2</t>
    </r>
    <r>
      <rPr>
        <sz val="11"/>
        <color theme="1"/>
        <rFont val="游ゴシック"/>
        <family val="2"/>
        <charset val="128"/>
        <scheme val="minor"/>
      </rPr>
      <t>.</t>
    </r>
    <phoneticPr fontId="3"/>
  </si>
  <si>
    <t>NA: Not available</t>
    <phoneticPr fontId="3"/>
  </si>
  <si>
    <t>Haplotyp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rgb="FF0070C0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>
      <alignment vertical="center"/>
    </xf>
    <xf numFmtId="38" fontId="6" fillId="0" borderId="0" xfId="1" applyFont="1" applyFill="1" applyAlignment="1">
      <alignment horizontal="center" vertical="center"/>
    </xf>
    <xf numFmtId="38" fontId="5" fillId="0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10" fillId="0" borderId="0" xfId="0" applyFont="1" applyBorder="1">
      <alignment vertical="center"/>
    </xf>
    <xf numFmtId="0" fontId="0" fillId="0" borderId="1" xfId="0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31D57-846F-4FA2-903E-D3DE8E8CDB97}">
  <dimension ref="A1:X175"/>
  <sheetViews>
    <sheetView tabSelected="1" zoomScale="130" zoomScaleNormal="130" workbookViewId="0"/>
  </sheetViews>
  <sheetFormatPr defaultRowHeight="18.75" x14ac:dyDescent="0.4"/>
  <cols>
    <col min="1" max="1" width="11.75" bestFit="1" customWidth="1"/>
  </cols>
  <sheetData>
    <row r="1" spans="1:24" x14ac:dyDescent="0.4">
      <c r="A1" t="s">
        <v>208</v>
      </c>
    </row>
    <row r="3" spans="1:24" x14ac:dyDescent="0.4">
      <c r="A3" s="7" t="s">
        <v>0</v>
      </c>
      <c r="B3" s="7">
        <v>2018</v>
      </c>
      <c r="C3" s="7">
        <v>2018</v>
      </c>
      <c r="D3" s="7">
        <v>2018</v>
      </c>
      <c r="E3" s="7">
        <v>2018</v>
      </c>
      <c r="F3" s="7">
        <v>2018</v>
      </c>
      <c r="G3" s="7">
        <v>2018</v>
      </c>
      <c r="H3" s="7">
        <v>2018</v>
      </c>
      <c r="I3" s="7">
        <v>2018</v>
      </c>
      <c r="J3" s="7">
        <v>2018</v>
      </c>
      <c r="K3" s="7">
        <v>2019</v>
      </c>
      <c r="L3" s="7">
        <v>2019</v>
      </c>
      <c r="M3" s="7">
        <v>2019</v>
      </c>
      <c r="N3" s="7">
        <v>2019</v>
      </c>
      <c r="O3" s="7">
        <v>2019</v>
      </c>
      <c r="P3" s="7">
        <v>2019</v>
      </c>
      <c r="Q3" s="7">
        <v>2019</v>
      </c>
      <c r="R3" s="7">
        <v>2019</v>
      </c>
      <c r="S3" s="7">
        <v>2019</v>
      </c>
      <c r="T3" s="7">
        <v>2019</v>
      </c>
      <c r="U3" s="7">
        <v>2019</v>
      </c>
      <c r="V3" s="7">
        <v>2019</v>
      </c>
      <c r="W3" s="7">
        <v>2019</v>
      </c>
      <c r="X3" s="7">
        <v>2019</v>
      </c>
    </row>
    <row r="4" spans="1:24" x14ac:dyDescent="0.4">
      <c r="A4" s="11" t="s">
        <v>166</v>
      </c>
      <c r="B4" s="11" t="s">
        <v>181</v>
      </c>
      <c r="C4" s="11" t="s">
        <v>182</v>
      </c>
      <c r="D4" s="11" t="s">
        <v>183</v>
      </c>
      <c r="E4" s="11" t="s">
        <v>184</v>
      </c>
      <c r="F4" s="11" t="s">
        <v>174</v>
      </c>
      <c r="G4" s="11" t="s">
        <v>176</v>
      </c>
      <c r="H4" s="11" t="s">
        <v>185</v>
      </c>
      <c r="I4" s="11" t="s">
        <v>186</v>
      </c>
      <c r="J4" s="11" t="s">
        <v>187</v>
      </c>
      <c r="K4" s="11" t="s">
        <v>167</v>
      </c>
      <c r="L4" s="11" t="s">
        <v>168</v>
      </c>
      <c r="M4" s="11" t="s">
        <v>169</v>
      </c>
      <c r="N4" s="11" t="s">
        <v>170</v>
      </c>
      <c r="O4" s="11" t="s">
        <v>171</v>
      </c>
      <c r="P4" s="11" t="s">
        <v>172</v>
      </c>
      <c r="Q4" s="11" t="s">
        <v>173</v>
      </c>
      <c r="R4" s="11" t="s">
        <v>174</v>
      </c>
      <c r="S4" s="11" t="s">
        <v>175</v>
      </c>
      <c r="T4" s="11" t="s">
        <v>176</v>
      </c>
      <c r="U4" s="11" t="s">
        <v>177</v>
      </c>
      <c r="V4" s="11" t="s">
        <v>178</v>
      </c>
      <c r="W4" s="11" t="s">
        <v>179</v>
      </c>
      <c r="X4" s="11" t="s">
        <v>180</v>
      </c>
    </row>
    <row r="5" spans="1:24" x14ac:dyDescent="0.4">
      <c r="A5" s="7" t="s">
        <v>1</v>
      </c>
      <c r="B5">
        <v>23.421500000000002</v>
      </c>
      <c r="C5">
        <v>28.7699</v>
      </c>
      <c r="D5">
        <v>66.719200000000001</v>
      </c>
      <c r="E5">
        <v>90.377399999999994</v>
      </c>
      <c r="F5">
        <v>93.030500000000004</v>
      </c>
      <c r="G5">
        <v>85.510599999999997</v>
      </c>
      <c r="H5">
        <v>76.261899999999997</v>
      </c>
      <c r="I5">
        <v>73.363299999999995</v>
      </c>
      <c r="J5">
        <v>74.485799999999998</v>
      </c>
      <c r="K5">
        <v>30.056799999999999</v>
      </c>
      <c r="L5">
        <v>40.3185</v>
      </c>
      <c r="M5">
        <v>53.822299999999998</v>
      </c>
      <c r="N5">
        <v>62.384399999999999</v>
      </c>
      <c r="O5">
        <v>70.335800000000006</v>
      </c>
      <c r="P5">
        <v>82.603800000000007</v>
      </c>
      <c r="Q5">
        <v>101.803</v>
      </c>
      <c r="R5">
        <v>99.905199999999994</v>
      </c>
      <c r="S5">
        <v>94.182000000000002</v>
      </c>
      <c r="T5">
        <v>90.584199999999996</v>
      </c>
      <c r="U5">
        <v>97.0381</v>
      </c>
      <c r="V5">
        <v>83.621600000000001</v>
      </c>
      <c r="W5">
        <v>70.941199999999995</v>
      </c>
      <c r="X5">
        <v>82.020799999999994</v>
      </c>
    </row>
    <row r="6" spans="1:24" x14ac:dyDescent="0.4">
      <c r="A6" s="7" t="s">
        <v>2</v>
      </c>
      <c r="B6">
        <v>21.015000000000001</v>
      </c>
      <c r="C6">
        <v>28.6036</v>
      </c>
      <c r="D6">
        <v>70.845200000000006</v>
      </c>
      <c r="E6">
        <v>101.371</v>
      </c>
      <c r="F6">
        <v>95.717600000000004</v>
      </c>
      <c r="G6">
        <v>94.113200000000006</v>
      </c>
      <c r="H6">
        <v>89.893500000000003</v>
      </c>
      <c r="I6">
        <v>86.790800000000004</v>
      </c>
      <c r="J6">
        <v>90.369200000000006</v>
      </c>
      <c r="K6">
        <v>29.873699999999999</v>
      </c>
      <c r="L6">
        <v>43.765999999999998</v>
      </c>
      <c r="M6">
        <v>45.6038</v>
      </c>
      <c r="N6">
        <v>57.398600000000002</v>
      </c>
      <c r="O6">
        <v>78.269000000000005</v>
      </c>
      <c r="P6">
        <v>89.4392</v>
      </c>
      <c r="Q6">
        <v>110.958</v>
      </c>
      <c r="R6">
        <v>112.164</v>
      </c>
      <c r="S6">
        <v>101.419</v>
      </c>
      <c r="T6">
        <v>98.938599999999994</v>
      </c>
      <c r="U6">
        <v>104.961</v>
      </c>
      <c r="V6">
        <v>92.8459</v>
      </c>
      <c r="W6">
        <v>83.479900000000001</v>
      </c>
      <c r="X6">
        <v>79.634299999999996</v>
      </c>
    </row>
    <row r="7" spans="1:24" x14ac:dyDescent="0.4">
      <c r="A7" s="7" t="s">
        <v>3</v>
      </c>
      <c r="B7">
        <v>13.4655</v>
      </c>
      <c r="C7">
        <v>15.8186</v>
      </c>
      <c r="D7">
        <v>47.886699999999998</v>
      </c>
      <c r="E7">
        <v>61.250100000000003</v>
      </c>
      <c r="F7">
        <v>82.799700000000001</v>
      </c>
      <c r="G7">
        <v>79.407700000000006</v>
      </c>
      <c r="H7">
        <v>76.168800000000005</v>
      </c>
      <c r="I7">
        <v>73.119900000000001</v>
      </c>
      <c r="J7">
        <v>74.035300000000007</v>
      </c>
      <c r="K7">
        <v>23.604600000000001</v>
      </c>
      <c r="L7">
        <v>27.4603</v>
      </c>
      <c r="M7">
        <v>34.410299999999999</v>
      </c>
      <c r="N7">
        <v>40.482900000000001</v>
      </c>
      <c r="O7">
        <v>45.7014</v>
      </c>
      <c r="P7">
        <v>55.639499999999998</v>
      </c>
      <c r="Q7">
        <v>76.638599999999997</v>
      </c>
      <c r="R7">
        <v>86.879900000000006</v>
      </c>
      <c r="S7">
        <v>83.255399999999995</v>
      </c>
      <c r="T7">
        <v>79.968999999999994</v>
      </c>
      <c r="U7">
        <v>76.988399999999999</v>
      </c>
      <c r="V7">
        <v>65.977500000000006</v>
      </c>
      <c r="W7">
        <v>63.205500000000001</v>
      </c>
      <c r="X7">
        <v>71.577299999999994</v>
      </c>
    </row>
    <row r="8" spans="1:24" x14ac:dyDescent="0.4">
      <c r="A8" s="7" t="s">
        <v>4</v>
      </c>
      <c r="B8">
        <v>21.476700000000001</v>
      </c>
      <c r="C8">
        <v>27.104900000000001</v>
      </c>
      <c r="D8">
        <v>54.2059</v>
      </c>
      <c r="E8">
        <v>67.495000000000005</v>
      </c>
      <c r="F8">
        <v>80.804400000000001</v>
      </c>
      <c r="G8">
        <v>85.086399999999998</v>
      </c>
      <c r="H8">
        <v>78.751199999999997</v>
      </c>
      <c r="I8">
        <v>77.366799999999998</v>
      </c>
      <c r="J8">
        <v>76.345299999999995</v>
      </c>
      <c r="K8">
        <v>24.690799999999999</v>
      </c>
      <c r="L8">
        <v>33.014899999999997</v>
      </c>
      <c r="M8">
        <v>34.247199999999999</v>
      </c>
      <c r="N8">
        <v>42.710900000000002</v>
      </c>
      <c r="O8">
        <v>50.276400000000002</v>
      </c>
      <c r="P8">
        <v>62.072200000000002</v>
      </c>
      <c r="Q8">
        <v>73.829499999999996</v>
      </c>
      <c r="R8">
        <v>83.012</v>
      </c>
      <c r="S8">
        <v>87.546300000000002</v>
      </c>
      <c r="T8">
        <v>84.129900000000006</v>
      </c>
      <c r="U8">
        <v>83.009299999999996</v>
      </c>
      <c r="V8">
        <v>72.940399999999997</v>
      </c>
      <c r="W8">
        <v>75.431399999999996</v>
      </c>
      <c r="X8">
        <v>73.795900000000003</v>
      </c>
    </row>
    <row r="9" spans="1:24" x14ac:dyDescent="0.4">
      <c r="A9" s="7" t="s">
        <v>5</v>
      </c>
      <c r="B9">
        <v>14.448399999999999</v>
      </c>
      <c r="C9">
        <v>5.2965200000000001</v>
      </c>
      <c r="D9">
        <v>53.720500000000001</v>
      </c>
      <c r="E9">
        <v>75.897800000000004</v>
      </c>
      <c r="F9">
        <v>89.066100000000006</v>
      </c>
      <c r="G9">
        <v>96.948099999999997</v>
      </c>
      <c r="H9">
        <v>83.445400000000006</v>
      </c>
      <c r="I9">
        <v>83.512100000000004</v>
      </c>
      <c r="J9">
        <v>85.077299999999994</v>
      </c>
      <c r="K9">
        <v>25.807600000000001</v>
      </c>
      <c r="L9">
        <v>22.917200000000001</v>
      </c>
      <c r="M9">
        <v>4.2438500000000001</v>
      </c>
      <c r="N9">
        <v>44.845399999999998</v>
      </c>
      <c r="O9">
        <v>54.261800000000001</v>
      </c>
      <c r="P9">
        <v>75.2483</v>
      </c>
      <c r="Q9">
        <v>91.537099999999995</v>
      </c>
      <c r="R9">
        <v>101.54</v>
      </c>
      <c r="S9">
        <v>93.571899999999999</v>
      </c>
      <c r="T9">
        <v>90.819000000000003</v>
      </c>
      <c r="U9">
        <v>100.248</v>
      </c>
      <c r="V9">
        <v>89.897499999999994</v>
      </c>
      <c r="W9">
        <v>86.986000000000004</v>
      </c>
      <c r="X9">
        <v>88.071299999999994</v>
      </c>
    </row>
    <row r="10" spans="1:24" x14ac:dyDescent="0.4">
      <c r="A10" s="7" t="s">
        <v>6</v>
      </c>
      <c r="B10">
        <v>19.725999999999999</v>
      </c>
      <c r="C10">
        <v>30.696899999999999</v>
      </c>
      <c r="D10">
        <v>57.177199999999999</v>
      </c>
      <c r="E10">
        <v>78.383399999999995</v>
      </c>
      <c r="F10">
        <v>100.7</v>
      </c>
      <c r="G10">
        <v>98.304699999999997</v>
      </c>
      <c r="H10">
        <v>95.020700000000005</v>
      </c>
      <c r="I10">
        <v>95.121399999999994</v>
      </c>
      <c r="J10">
        <v>93.277699999999996</v>
      </c>
      <c r="K10">
        <v>28.1248</v>
      </c>
      <c r="L10">
        <v>39.255000000000003</v>
      </c>
      <c r="M10">
        <v>39.098199999999999</v>
      </c>
      <c r="N10">
        <v>54.095500000000001</v>
      </c>
      <c r="O10">
        <v>63.972700000000003</v>
      </c>
      <c r="P10">
        <v>76.130700000000004</v>
      </c>
      <c r="Q10">
        <v>98.690200000000004</v>
      </c>
      <c r="R10">
        <v>107.029</v>
      </c>
      <c r="S10">
        <v>100.676</v>
      </c>
      <c r="T10">
        <v>97.631600000000006</v>
      </c>
      <c r="U10">
        <v>103.05500000000001</v>
      </c>
      <c r="V10">
        <v>98.444900000000004</v>
      </c>
      <c r="W10">
        <v>93.147300000000001</v>
      </c>
      <c r="X10">
        <v>92.3279</v>
      </c>
    </row>
    <row r="11" spans="1:24" x14ac:dyDescent="0.4">
      <c r="A11" s="7" t="s">
        <v>7</v>
      </c>
      <c r="B11">
        <v>8.9887599999999992</v>
      </c>
      <c r="C11">
        <v>18.6981</v>
      </c>
      <c r="D11">
        <v>53.588099999999997</v>
      </c>
      <c r="E11">
        <v>64.367699999999999</v>
      </c>
      <c r="F11">
        <v>72.923900000000003</v>
      </c>
      <c r="G11">
        <v>70.699299999999994</v>
      </c>
      <c r="H11">
        <v>69.858199999999997</v>
      </c>
      <c r="I11">
        <v>67.784700000000001</v>
      </c>
      <c r="J11">
        <v>67.503699999999995</v>
      </c>
      <c r="K11">
        <v>24.846299999999999</v>
      </c>
      <c r="L11">
        <v>26.740500000000001</v>
      </c>
      <c r="M11">
        <v>39.550600000000003</v>
      </c>
      <c r="N11">
        <v>49.3446</v>
      </c>
      <c r="O11">
        <v>54.110500000000002</v>
      </c>
      <c r="P11">
        <v>61.713200000000001</v>
      </c>
      <c r="Q11">
        <v>67.644099999999995</v>
      </c>
      <c r="R11">
        <v>70.638499999999993</v>
      </c>
      <c r="S11">
        <v>63.837800000000001</v>
      </c>
      <c r="T11">
        <v>62.679900000000004</v>
      </c>
      <c r="U11">
        <v>62.175600000000003</v>
      </c>
      <c r="V11">
        <v>61.104199999999999</v>
      </c>
      <c r="W11">
        <v>58.869399999999999</v>
      </c>
      <c r="X11">
        <v>62.135300000000001</v>
      </c>
    </row>
    <row r="12" spans="1:24" x14ac:dyDescent="0.4">
      <c r="A12" s="7" t="s">
        <v>8</v>
      </c>
      <c r="B12">
        <v>23.2895</v>
      </c>
      <c r="C12">
        <v>28.904499999999999</v>
      </c>
      <c r="D12">
        <v>54.161099999999998</v>
      </c>
      <c r="E12">
        <v>69.651600000000002</v>
      </c>
      <c r="F12">
        <v>99.724400000000003</v>
      </c>
      <c r="G12">
        <v>100.724</v>
      </c>
      <c r="H12">
        <v>97.941199999999995</v>
      </c>
      <c r="I12">
        <v>98.206699999999998</v>
      </c>
      <c r="J12">
        <v>99.369399999999999</v>
      </c>
      <c r="K12">
        <v>30.094899999999999</v>
      </c>
      <c r="L12">
        <v>35.806100000000001</v>
      </c>
      <c r="M12">
        <v>39.201700000000002</v>
      </c>
      <c r="N12">
        <v>45.708100000000002</v>
      </c>
      <c r="O12">
        <v>55.2164</v>
      </c>
      <c r="P12">
        <v>67.170699999999997</v>
      </c>
      <c r="Q12">
        <v>86.107799999999997</v>
      </c>
      <c r="R12">
        <v>104.873</v>
      </c>
      <c r="S12">
        <v>103.783</v>
      </c>
      <c r="T12">
        <v>100.42700000000001</v>
      </c>
      <c r="U12">
        <v>105.36</v>
      </c>
      <c r="V12">
        <v>100.65300000000001</v>
      </c>
      <c r="W12">
        <v>97.828900000000004</v>
      </c>
      <c r="X12">
        <v>95.292500000000004</v>
      </c>
    </row>
    <row r="13" spans="1:24" x14ac:dyDescent="0.4">
      <c r="A13" s="7" t="s">
        <v>9</v>
      </c>
      <c r="B13">
        <v>17.249099999999999</v>
      </c>
      <c r="C13">
        <v>24.483499999999999</v>
      </c>
      <c r="D13">
        <v>47.912999999999997</v>
      </c>
      <c r="E13">
        <v>66.658799999999999</v>
      </c>
      <c r="F13">
        <v>96.528199999999998</v>
      </c>
      <c r="G13">
        <v>88.707700000000003</v>
      </c>
      <c r="H13">
        <v>78.128600000000006</v>
      </c>
      <c r="I13">
        <v>77.395600000000002</v>
      </c>
      <c r="J13">
        <v>77.355400000000003</v>
      </c>
      <c r="K13">
        <v>26.8108</v>
      </c>
      <c r="L13">
        <v>32.863999999999997</v>
      </c>
      <c r="M13">
        <v>39.474899999999998</v>
      </c>
      <c r="N13">
        <v>50.1068</v>
      </c>
      <c r="O13">
        <v>53.011299999999999</v>
      </c>
      <c r="P13">
        <v>67.297700000000006</v>
      </c>
      <c r="Q13">
        <v>76.667599999999993</v>
      </c>
      <c r="R13">
        <v>87.962000000000003</v>
      </c>
      <c r="S13">
        <v>88.224800000000002</v>
      </c>
      <c r="T13">
        <v>83.018900000000002</v>
      </c>
      <c r="U13">
        <v>83.549300000000002</v>
      </c>
      <c r="V13">
        <v>88.452100000000002</v>
      </c>
      <c r="W13">
        <v>77.042400000000001</v>
      </c>
      <c r="X13">
        <v>75.893799999999999</v>
      </c>
    </row>
    <row r="14" spans="1:24" x14ac:dyDescent="0.4">
      <c r="A14" s="7" t="s">
        <v>10</v>
      </c>
      <c r="B14">
        <v>28.0151</v>
      </c>
      <c r="C14">
        <v>35.059199999999997</v>
      </c>
      <c r="D14">
        <v>59.656300000000002</v>
      </c>
      <c r="E14">
        <v>76.114999999999995</v>
      </c>
      <c r="F14">
        <v>93.543800000000005</v>
      </c>
      <c r="G14">
        <v>88.304299999999998</v>
      </c>
      <c r="H14">
        <v>83.417299999999997</v>
      </c>
      <c r="I14">
        <v>82.249600000000001</v>
      </c>
      <c r="J14">
        <v>82.070400000000006</v>
      </c>
      <c r="K14">
        <v>27.94</v>
      </c>
      <c r="L14">
        <v>35.994900000000001</v>
      </c>
      <c r="M14">
        <v>39.045299999999997</v>
      </c>
      <c r="N14">
        <v>50.184600000000003</v>
      </c>
      <c r="O14">
        <v>58.632300000000001</v>
      </c>
      <c r="P14">
        <v>73.628</v>
      </c>
      <c r="Q14">
        <v>90.354299999999995</v>
      </c>
      <c r="R14">
        <v>94.774100000000004</v>
      </c>
      <c r="S14">
        <v>95.2911</v>
      </c>
      <c r="T14">
        <v>93.708399999999997</v>
      </c>
      <c r="U14">
        <v>93.212699999999998</v>
      </c>
      <c r="V14">
        <v>76.308999999999997</v>
      </c>
      <c r="W14">
        <v>84.069599999999994</v>
      </c>
      <c r="X14">
        <v>77.502399999999994</v>
      </c>
    </row>
    <row r="15" spans="1:24" x14ac:dyDescent="0.4">
      <c r="A15" s="7" t="s">
        <v>11</v>
      </c>
      <c r="B15">
        <v>15.8955</v>
      </c>
      <c r="C15">
        <v>18.147500000000001</v>
      </c>
      <c r="D15">
        <v>39.195399999999999</v>
      </c>
      <c r="E15">
        <v>49.562600000000003</v>
      </c>
      <c r="F15">
        <v>64.779700000000005</v>
      </c>
      <c r="G15">
        <v>78.401399999999995</v>
      </c>
      <c r="H15">
        <v>69.029799999999994</v>
      </c>
      <c r="I15">
        <v>68.425899999999999</v>
      </c>
      <c r="J15">
        <v>68.360699999999994</v>
      </c>
      <c r="K15">
        <v>24.3977</v>
      </c>
      <c r="L15">
        <v>32.8842</v>
      </c>
      <c r="M15">
        <v>34.859699999999997</v>
      </c>
      <c r="N15">
        <v>41.087299999999999</v>
      </c>
      <c r="O15">
        <v>45.630099999999999</v>
      </c>
      <c r="P15">
        <v>54.174599999999998</v>
      </c>
      <c r="Q15">
        <v>64.924599999999998</v>
      </c>
      <c r="R15">
        <v>70.681399999999996</v>
      </c>
      <c r="S15">
        <v>81.290999999999997</v>
      </c>
      <c r="T15">
        <v>81.718299999999999</v>
      </c>
      <c r="U15">
        <v>77.388999999999996</v>
      </c>
      <c r="V15">
        <v>68.2089</v>
      </c>
      <c r="W15">
        <v>73.407700000000006</v>
      </c>
      <c r="X15">
        <v>75.576800000000006</v>
      </c>
    </row>
    <row r="16" spans="1:24" x14ac:dyDescent="0.4">
      <c r="A16" s="7" t="s">
        <v>12</v>
      </c>
      <c r="B16">
        <v>10.862399999999999</v>
      </c>
      <c r="C16">
        <v>12.452500000000001</v>
      </c>
      <c r="D16">
        <v>45.439</v>
      </c>
      <c r="E16">
        <v>58.229599999999998</v>
      </c>
      <c r="F16">
        <v>76.3035</v>
      </c>
      <c r="G16">
        <v>94.948800000000006</v>
      </c>
      <c r="H16">
        <v>109.381</v>
      </c>
      <c r="I16">
        <v>93.6935</v>
      </c>
      <c r="J16">
        <v>98.098799999999997</v>
      </c>
      <c r="K16">
        <v>28.859500000000001</v>
      </c>
      <c r="L16">
        <v>38.013800000000003</v>
      </c>
      <c r="M16">
        <v>30.541599999999999</v>
      </c>
      <c r="N16">
        <v>52.143900000000002</v>
      </c>
      <c r="O16">
        <v>60.6554</v>
      </c>
      <c r="P16">
        <v>64.27</v>
      </c>
      <c r="Q16">
        <v>76.147999999999996</v>
      </c>
      <c r="R16">
        <v>80.514499999999998</v>
      </c>
      <c r="S16">
        <v>96.111500000000007</v>
      </c>
      <c r="T16">
        <v>108.599</v>
      </c>
      <c r="U16">
        <v>111.63800000000001</v>
      </c>
      <c r="V16">
        <v>86.872500000000002</v>
      </c>
      <c r="W16">
        <v>104.533</v>
      </c>
      <c r="X16">
        <v>117.696</v>
      </c>
    </row>
    <row r="17" spans="1:24" x14ac:dyDescent="0.4">
      <c r="A17" s="7" t="s">
        <v>13</v>
      </c>
      <c r="B17">
        <v>19.153199999999998</v>
      </c>
      <c r="C17">
        <v>23.289899999999999</v>
      </c>
      <c r="D17">
        <v>43.909500000000001</v>
      </c>
      <c r="E17">
        <v>53.307200000000002</v>
      </c>
      <c r="F17">
        <v>62.313800000000001</v>
      </c>
      <c r="G17">
        <v>66.816100000000006</v>
      </c>
      <c r="H17">
        <v>70.135900000000007</v>
      </c>
      <c r="I17">
        <v>65.223699999999994</v>
      </c>
      <c r="J17">
        <v>65.601900000000001</v>
      </c>
      <c r="K17">
        <v>25.146100000000001</v>
      </c>
      <c r="L17">
        <v>31.438800000000001</v>
      </c>
      <c r="M17">
        <v>31.909199999999998</v>
      </c>
      <c r="N17">
        <v>40.803100000000001</v>
      </c>
      <c r="O17">
        <v>45.019300000000001</v>
      </c>
      <c r="P17">
        <v>54.624400000000001</v>
      </c>
      <c r="Q17">
        <v>60.917499999999997</v>
      </c>
      <c r="R17">
        <v>62.4193</v>
      </c>
      <c r="S17">
        <v>65.171400000000006</v>
      </c>
      <c r="T17">
        <v>68.985600000000005</v>
      </c>
      <c r="U17">
        <v>70.727500000000006</v>
      </c>
      <c r="V17">
        <v>63.406599999999997</v>
      </c>
      <c r="W17">
        <v>67.489999999999995</v>
      </c>
      <c r="X17">
        <v>67.522800000000004</v>
      </c>
    </row>
    <row r="18" spans="1:24" x14ac:dyDescent="0.4">
      <c r="A18" s="7" t="s">
        <v>14</v>
      </c>
      <c r="B18">
        <v>20.5322</v>
      </c>
      <c r="C18">
        <v>31.8645</v>
      </c>
      <c r="D18">
        <v>50.299100000000003</v>
      </c>
      <c r="E18">
        <v>61.022399999999998</v>
      </c>
      <c r="F18">
        <v>87.404300000000006</v>
      </c>
      <c r="G18">
        <v>87.549199999999999</v>
      </c>
      <c r="H18">
        <v>81.830399999999997</v>
      </c>
      <c r="I18">
        <v>79.972099999999998</v>
      </c>
      <c r="J18">
        <v>79.715699999999998</v>
      </c>
      <c r="K18">
        <v>32.216999999999999</v>
      </c>
      <c r="L18">
        <v>36.278300000000002</v>
      </c>
      <c r="M18">
        <v>40.8371</v>
      </c>
      <c r="N18">
        <v>52.342199999999998</v>
      </c>
      <c r="O18">
        <v>54.753900000000002</v>
      </c>
      <c r="P18">
        <v>68.589600000000004</v>
      </c>
      <c r="Q18">
        <v>77.673100000000005</v>
      </c>
      <c r="R18">
        <v>102.544</v>
      </c>
      <c r="S18">
        <v>93.303100000000001</v>
      </c>
      <c r="T18">
        <v>94.866799999999998</v>
      </c>
      <c r="U18">
        <v>92.311899999999994</v>
      </c>
      <c r="V18">
        <v>88.415300000000002</v>
      </c>
      <c r="W18">
        <v>84.583699999999993</v>
      </c>
      <c r="X18">
        <v>76.212500000000006</v>
      </c>
    </row>
    <row r="19" spans="1:24" x14ac:dyDescent="0.4">
      <c r="A19" s="7" t="s">
        <v>15</v>
      </c>
      <c r="B19">
        <v>17.003599999999999</v>
      </c>
      <c r="C19">
        <v>22.167400000000001</v>
      </c>
      <c r="D19">
        <v>47.024299999999997</v>
      </c>
      <c r="E19">
        <v>65.662199999999999</v>
      </c>
      <c r="F19">
        <v>91.795699999999997</v>
      </c>
      <c r="G19">
        <v>76.280600000000007</v>
      </c>
      <c r="H19">
        <v>73.246600000000001</v>
      </c>
      <c r="I19">
        <v>72.829800000000006</v>
      </c>
      <c r="J19">
        <v>71.243499999999997</v>
      </c>
      <c r="K19">
        <v>18.603300000000001</v>
      </c>
      <c r="L19">
        <v>24.063500000000001</v>
      </c>
      <c r="M19">
        <v>31.4468</v>
      </c>
      <c r="N19">
        <v>40.100299999999997</v>
      </c>
      <c r="O19">
        <v>46.2</v>
      </c>
      <c r="P19">
        <v>55.317700000000002</v>
      </c>
      <c r="Q19">
        <v>65.482500000000002</v>
      </c>
      <c r="R19">
        <v>87.016300000000001</v>
      </c>
      <c r="S19">
        <v>87.577100000000002</v>
      </c>
      <c r="T19">
        <v>82.705299999999994</v>
      </c>
      <c r="U19">
        <v>84.865200000000002</v>
      </c>
      <c r="V19">
        <v>83.272900000000007</v>
      </c>
      <c r="W19">
        <v>75.762699999999995</v>
      </c>
      <c r="X19">
        <v>69.239400000000003</v>
      </c>
    </row>
    <row r="20" spans="1:24" x14ac:dyDescent="0.4">
      <c r="A20" s="7" t="s">
        <v>16</v>
      </c>
      <c r="B20">
        <v>13.7691</v>
      </c>
      <c r="C20">
        <v>16.232700000000001</v>
      </c>
      <c r="D20">
        <v>47.379899999999999</v>
      </c>
      <c r="E20">
        <v>68.376900000000006</v>
      </c>
      <c r="F20">
        <v>90.298699999999997</v>
      </c>
      <c r="G20">
        <v>91.3322</v>
      </c>
      <c r="H20">
        <v>84.023700000000005</v>
      </c>
      <c r="I20">
        <v>87.427899999999994</v>
      </c>
      <c r="J20">
        <v>86.691500000000005</v>
      </c>
      <c r="K20">
        <v>23.012899999999998</v>
      </c>
      <c r="L20">
        <v>28.930499999999999</v>
      </c>
      <c r="M20">
        <v>32.154800000000002</v>
      </c>
      <c r="N20">
        <v>47.433900000000001</v>
      </c>
      <c r="O20">
        <v>59.013599999999997</v>
      </c>
      <c r="P20">
        <v>72.418400000000005</v>
      </c>
      <c r="Q20">
        <v>84.901799999999994</v>
      </c>
      <c r="R20">
        <v>92.660499999999999</v>
      </c>
      <c r="S20">
        <v>95.614400000000003</v>
      </c>
      <c r="T20">
        <v>90.534199999999998</v>
      </c>
      <c r="U20">
        <v>89.286600000000007</v>
      </c>
      <c r="V20">
        <v>75.537700000000001</v>
      </c>
      <c r="W20">
        <v>81.3583</v>
      </c>
      <c r="X20">
        <v>85.829400000000007</v>
      </c>
    </row>
    <row r="21" spans="1:24" x14ac:dyDescent="0.4">
      <c r="A21" s="7" t="s">
        <v>17</v>
      </c>
      <c r="B21">
        <v>25.365100000000002</v>
      </c>
      <c r="C21">
        <v>28.7928</v>
      </c>
      <c r="D21">
        <v>42.387</v>
      </c>
      <c r="E21">
        <v>52.904699999999998</v>
      </c>
      <c r="F21">
        <v>70.443899999999999</v>
      </c>
      <c r="G21">
        <v>110.53100000000001</v>
      </c>
      <c r="H21">
        <v>103.56</v>
      </c>
      <c r="I21">
        <v>104.646</v>
      </c>
      <c r="J21">
        <v>105.696</v>
      </c>
      <c r="K21">
        <v>25.925799999999999</v>
      </c>
      <c r="L21">
        <v>30.654699999999998</v>
      </c>
      <c r="M21">
        <v>33.518000000000001</v>
      </c>
      <c r="N21">
        <v>36.497900000000001</v>
      </c>
      <c r="O21">
        <v>45.491799999999998</v>
      </c>
      <c r="P21">
        <v>57.038499999999999</v>
      </c>
      <c r="Q21">
        <v>69.145399999999995</v>
      </c>
      <c r="R21">
        <v>88.075599999999994</v>
      </c>
      <c r="S21">
        <v>100.755</v>
      </c>
      <c r="T21">
        <v>87.1708</v>
      </c>
      <c r="U21">
        <v>110.715</v>
      </c>
      <c r="V21">
        <v>82.815600000000003</v>
      </c>
      <c r="W21">
        <v>79.175399999999996</v>
      </c>
      <c r="X21">
        <v>87.599199999999996</v>
      </c>
    </row>
    <row r="22" spans="1:24" x14ac:dyDescent="0.4">
      <c r="A22" s="7" t="s">
        <v>18</v>
      </c>
      <c r="B22">
        <v>24.218</v>
      </c>
      <c r="C22">
        <v>28.917899999999999</v>
      </c>
      <c r="D22">
        <v>44.12</v>
      </c>
      <c r="E22">
        <v>55.719799999999999</v>
      </c>
      <c r="F22">
        <v>74.756799999999998</v>
      </c>
      <c r="G22">
        <v>74.076700000000002</v>
      </c>
      <c r="H22">
        <v>67.360100000000003</v>
      </c>
      <c r="I22">
        <v>66.183300000000003</v>
      </c>
      <c r="J22">
        <v>66.643500000000003</v>
      </c>
      <c r="K22">
        <v>27.3687</v>
      </c>
      <c r="L22">
        <v>31.321100000000001</v>
      </c>
      <c r="M22">
        <v>37.578600000000002</v>
      </c>
      <c r="N22">
        <v>42.262300000000003</v>
      </c>
      <c r="O22">
        <v>51.674100000000003</v>
      </c>
      <c r="P22">
        <v>58.8934</v>
      </c>
      <c r="Q22">
        <v>69.176500000000004</v>
      </c>
      <c r="R22">
        <v>77.330200000000005</v>
      </c>
      <c r="S22">
        <v>82.881399999999999</v>
      </c>
      <c r="T22">
        <v>80.315600000000003</v>
      </c>
      <c r="U22">
        <v>80.071799999999996</v>
      </c>
      <c r="V22">
        <v>70.683300000000003</v>
      </c>
      <c r="W22">
        <v>71.174400000000006</v>
      </c>
      <c r="X22">
        <v>74.261700000000005</v>
      </c>
    </row>
    <row r="23" spans="1:24" x14ac:dyDescent="0.4">
      <c r="A23" s="7" t="s">
        <v>19</v>
      </c>
      <c r="B23">
        <v>4.4589999999999996</v>
      </c>
      <c r="C23">
        <v>4.7483399999999998</v>
      </c>
      <c r="D23">
        <v>50.557299999999998</v>
      </c>
      <c r="E23">
        <v>67.855999999999995</v>
      </c>
      <c r="F23">
        <v>83.930800000000005</v>
      </c>
      <c r="G23">
        <v>79.362899999999996</v>
      </c>
      <c r="H23">
        <v>72.635999999999996</v>
      </c>
      <c r="I23">
        <v>71.903800000000004</v>
      </c>
      <c r="J23">
        <v>74.225200000000001</v>
      </c>
      <c r="K23">
        <v>26.442499999999999</v>
      </c>
      <c r="L23">
        <v>27.752700000000001</v>
      </c>
      <c r="M23">
        <v>44.984999999999999</v>
      </c>
      <c r="N23">
        <v>56.307000000000002</v>
      </c>
      <c r="O23">
        <v>63.486699999999999</v>
      </c>
      <c r="P23">
        <v>71.712299999999999</v>
      </c>
      <c r="Q23">
        <v>86.680400000000006</v>
      </c>
      <c r="R23">
        <v>92.985200000000006</v>
      </c>
      <c r="S23">
        <v>82.928100000000001</v>
      </c>
      <c r="T23">
        <v>80.280299999999997</v>
      </c>
      <c r="U23">
        <v>80.903400000000005</v>
      </c>
      <c r="V23">
        <v>75.744799999999998</v>
      </c>
      <c r="W23">
        <v>82.960700000000003</v>
      </c>
      <c r="X23">
        <v>74.345600000000005</v>
      </c>
    </row>
    <row r="24" spans="1:24" x14ac:dyDescent="0.4">
      <c r="A24" s="7" t="s">
        <v>20</v>
      </c>
      <c r="B24">
        <v>13.4535</v>
      </c>
      <c r="C24">
        <v>12.847899999999999</v>
      </c>
      <c r="D24">
        <v>40.528700000000001</v>
      </c>
      <c r="E24">
        <v>51.110799999999998</v>
      </c>
      <c r="F24">
        <v>58.277700000000003</v>
      </c>
      <c r="G24">
        <v>54.934100000000001</v>
      </c>
      <c r="H24">
        <v>52.332500000000003</v>
      </c>
      <c r="I24">
        <v>51.611699999999999</v>
      </c>
      <c r="J24">
        <v>51.914999999999999</v>
      </c>
      <c r="K24">
        <v>20.5532</v>
      </c>
      <c r="L24">
        <v>26.872599999999998</v>
      </c>
      <c r="M24">
        <v>33.043900000000001</v>
      </c>
      <c r="N24">
        <v>36.519599999999997</v>
      </c>
      <c r="O24">
        <v>41.186900000000001</v>
      </c>
      <c r="P24">
        <v>46.756</v>
      </c>
      <c r="Q24">
        <v>56.264299999999999</v>
      </c>
      <c r="R24">
        <v>55.328200000000002</v>
      </c>
      <c r="S24">
        <v>51.877000000000002</v>
      </c>
      <c r="T24">
        <v>51.902999999999999</v>
      </c>
      <c r="U24">
        <v>56.590299999999999</v>
      </c>
      <c r="V24">
        <v>52.645499999999998</v>
      </c>
      <c r="W24">
        <v>74.220100000000002</v>
      </c>
      <c r="X24">
        <v>52.298900000000003</v>
      </c>
    </row>
    <row r="25" spans="1:24" x14ac:dyDescent="0.4">
      <c r="A25" s="7" t="s">
        <v>21</v>
      </c>
      <c r="B25">
        <v>20.8445</v>
      </c>
      <c r="C25">
        <v>28.0214</v>
      </c>
      <c r="D25">
        <v>45.544600000000003</v>
      </c>
      <c r="E25">
        <v>61.963999999999999</v>
      </c>
      <c r="F25">
        <v>64.870500000000007</v>
      </c>
      <c r="G25">
        <v>59.981200000000001</v>
      </c>
      <c r="H25">
        <v>58.175800000000002</v>
      </c>
      <c r="I25">
        <v>56.213999999999999</v>
      </c>
      <c r="J25">
        <v>56.162799999999997</v>
      </c>
      <c r="K25">
        <v>26.8215</v>
      </c>
      <c r="L25">
        <v>34.123399999999997</v>
      </c>
      <c r="M25">
        <v>37.7014</v>
      </c>
      <c r="N25">
        <v>46.145200000000003</v>
      </c>
      <c r="O25">
        <v>51.367400000000004</v>
      </c>
      <c r="P25">
        <v>60.135800000000003</v>
      </c>
      <c r="Q25">
        <v>71.790300000000002</v>
      </c>
      <c r="R25">
        <v>67.649299999999997</v>
      </c>
      <c r="S25">
        <v>61.497700000000002</v>
      </c>
      <c r="T25">
        <v>58.726100000000002</v>
      </c>
      <c r="U25">
        <v>58.156399999999998</v>
      </c>
      <c r="V25">
        <v>55.082700000000003</v>
      </c>
      <c r="W25">
        <v>49.952100000000002</v>
      </c>
      <c r="X25">
        <v>53.655799999999999</v>
      </c>
    </row>
    <row r="26" spans="1:24" x14ac:dyDescent="0.4">
      <c r="A26" s="7" t="s">
        <v>22</v>
      </c>
      <c r="B26">
        <v>14.707000000000001</v>
      </c>
      <c r="C26">
        <v>24.3826</v>
      </c>
      <c r="D26">
        <v>44.578200000000002</v>
      </c>
      <c r="E26">
        <v>58.002699999999997</v>
      </c>
      <c r="F26">
        <v>70.786299999999997</v>
      </c>
      <c r="G26">
        <v>80.105999999999995</v>
      </c>
      <c r="H26">
        <v>90.409700000000001</v>
      </c>
      <c r="I26">
        <v>69.708100000000002</v>
      </c>
      <c r="J26">
        <v>76.955399999999997</v>
      </c>
      <c r="K26">
        <v>22.76</v>
      </c>
      <c r="L26">
        <v>26.178599999999999</v>
      </c>
      <c r="M26">
        <v>40.085599999999999</v>
      </c>
      <c r="N26">
        <v>43.606000000000002</v>
      </c>
      <c r="O26">
        <v>46.309699999999999</v>
      </c>
      <c r="P26">
        <v>58.148000000000003</v>
      </c>
      <c r="Q26">
        <v>75.548599999999993</v>
      </c>
      <c r="R26">
        <v>74.297700000000006</v>
      </c>
      <c r="S26">
        <v>74.979399999999998</v>
      </c>
      <c r="T26">
        <v>75.109099999999998</v>
      </c>
      <c r="U26">
        <v>81.046300000000002</v>
      </c>
      <c r="V26">
        <v>68.248599999999996</v>
      </c>
      <c r="W26">
        <v>66.709900000000005</v>
      </c>
      <c r="X26">
        <v>78.147099999999995</v>
      </c>
    </row>
    <row r="27" spans="1:24" x14ac:dyDescent="0.4">
      <c r="A27" s="7" t="s">
        <v>23</v>
      </c>
      <c r="B27">
        <v>21.523299999999999</v>
      </c>
      <c r="C27">
        <v>21.979900000000001</v>
      </c>
      <c r="D27">
        <v>51.9482</v>
      </c>
      <c r="E27">
        <v>69.999099999999999</v>
      </c>
      <c r="F27">
        <v>82.900400000000005</v>
      </c>
      <c r="G27">
        <v>78.395799999999994</v>
      </c>
      <c r="H27">
        <v>73.862499999999997</v>
      </c>
      <c r="I27">
        <v>71.700699999999998</v>
      </c>
      <c r="J27">
        <v>69.896299999999997</v>
      </c>
      <c r="K27">
        <v>25.3216</v>
      </c>
      <c r="L27">
        <v>34.630000000000003</v>
      </c>
      <c r="M27">
        <v>39.6355</v>
      </c>
      <c r="N27">
        <v>49.877200000000002</v>
      </c>
      <c r="O27">
        <v>57.650799999999997</v>
      </c>
      <c r="P27">
        <v>69.152100000000004</v>
      </c>
      <c r="Q27">
        <v>82.427999999999997</v>
      </c>
      <c r="R27">
        <v>86.414500000000004</v>
      </c>
      <c r="S27">
        <v>79.281000000000006</v>
      </c>
      <c r="T27">
        <v>75.298299999999998</v>
      </c>
      <c r="U27">
        <v>76.225300000000004</v>
      </c>
      <c r="V27">
        <v>70.572699999999998</v>
      </c>
      <c r="W27">
        <v>68.181799999999996</v>
      </c>
      <c r="X27">
        <v>73.350300000000004</v>
      </c>
    </row>
    <row r="28" spans="1:24" x14ac:dyDescent="0.4">
      <c r="A28" s="7" t="s">
        <v>24</v>
      </c>
      <c r="B28">
        <v>28.027200000000001</v>
      </c>
      <c r="C28">
        <v>32.072400000000002</v>
      </c>
      <c r="D28">
        <v>54.566000000000003</v>
      </c>
      <c r="E28">
        <v>70.858800000000002</v>
      </c>
      <c r="F28">
        <v>92.217100000000002</v>
      </c>
      <c r="G28">
        <v>95.722999999999999</v>
      </c>
      <c r="H28">
        <v>85.586699999999993</v>
      </c>
      <c r="I28">
        <v>86.000600000000006</v>
      </c>
      <c r="J28">
        <v>85.7834</v>
      </c>
      <c r="K28">
        <v>26.779900000000001</v>
      </c>
      <c r="L28">
        <v>33.270800000000001</v>
      </c>
      <c r="M28">
        <v>34.139400000000002</v>
      </c>
      <c r="N28">
        <v>39.821599999999997</v>
      </c>
      <c r="O28">
        <v>46.557200000000002</v>
      </c>
      <c r="P28">
        <v>63.834600000000002</v>
      </c>
      <c r="Q28">
        <v>75.671999999999997</v>
      </c>
      <c r="R28">
        <v>92.978499999999997</v>
      </c>
      <c r="S28">
        <v>93.768500000000003</v>
      </c>
      <c r="T28">
        <v>88.858000000000004</v>
      </c>
      <c r="U28">
        <v>89.324799999999996</v>
      </c>
      <c r="V28">
        <v>83.334500000000006</v>
      </c>
      <c r="W28">
        <v>84.6785</v>
      </c>
      <c r="X28">
        <v>80.845799999999997</v>
      </c>
    </row>
    <row r="29" spans="1:24" x14ac:dyDescent="0.4">
      <c r="A29" s="7" t="s">
        <v>25</v>
      </c>
      <c r="B29">
        <v>23.392700000000001</v>
      </c>
      <c r="C29">
        <v>27.876300000000001</v>
      </c>
      <c r="D29">
        <v>49.443199999999997</v>
      </c>
      <c r="E29">
        <v>68.026899999999998</v>
      </c>
      <c r="F29">
        <v>108.736</v>
      </c>
      <c r="G29">
        <v>86.053100000000001</v>
      </c>
      <c r="H29">
        <v>71.388999999999996</v>
      </c>
      <c r="I29">
        <v>69.430000000000007</v>
      </c>
      <c r="J29">
        <v>68.579700000000003</v>
      </c>
      <c r="K29">
        <v>21.5746</v>
      </c>
      <c r="L29">
        <v>28.1448</v>
      </c>
      <c r="M29">
        <v>34.249299999999998</v>
      </c>
      <c r="N29">
        <v>41.925199999999997</v>
      </c>
      <c r="O29">
        <v>50.26</v>
      </c>
      <c r="P29">
        <v>61.657499999999999</v>
      </c>
      <c r="Q29">
        <v>77.3947</v>
      </c>
      <c r="R29">
        <v>90.212100000000007</v>
      </c>
      <c r="S29">
        <v>107.905</v>
      </c>
      <c r="T29">
        <v>99.326700000000002</v>
      </c>
      <c r="U29">
        <v>96.672799999999995</v>
      </c>
      <c r="V29">
        <v>70.836799999999997</v>
      </c>
      <c r="W29">
        <v>75.347300000000004</v>
      </c>
      <c r="X29">
        <v>59.897399999999998</v>
      </c>
    </row>
    <row r="30" spans="1:24" x14ac:dyDescent="0.4">
      <c r="A30" s="7" t="s">
        <v>26</v>
      </c>
      <c r="B30">
        <v>23.1571</v>
      </c>
      <c r="C30">
        <v>27.7622</v>
      </c>
      <c r="D30">
        <v>37.9679</v>
      </c>
      <c r="E30">
        <v>44.064700000000002</v>
      </c>
      <c r="F30">
        <v>57.582299999999996</v>
      </c>
      <c r="G30">
        <v>87.589600000000004</v>
      </c>
      <c r="H30">
        <v>99.970399999999998</v>
      </c>
      <c r="I30">
        <v>84.409300000000002</v>
      </c>
      <c r="J30">
        <v>88.122900000000001</v>
      </c>
      <c r="K30">
        <v>26.7822</v>
      </c>
      <c r="L30">
        <v>34.1965</v>
      </c>
      <c r="M30">
        <v>38.183</v>
      </c>
      <c r="N30">
        <v>42.277099999999997</v>
      </c>
      <c r="O30">
        <v>46.6143</v>
      </c>
      <c r="P30">
        <v>54.412700000000001</v>
      </c>
      <c r="Q30">
        <v>64.875600000000006</v>
      </c>
      <c r="R30">
        <v>75.514200000000002</v>
      </c>
      <c r="S30">
        <v>90.622299999999996</v>
      </c>
      <c r="T30">
        <v>101.303</v>
      </c>
      <c r="U30">
        <v>103.21899999999999</v>
      </c>
      <c r="V30">
        <v>96.168700000000001</v>
      </c>
      <c r="W30">
        <v>92.944299999999998</v>
      </c>
      <c r="X30">
        <v>94.2654</v>
      </c>
    </row>
    <row r="31" spans="1:24" x14ac:dyDescent="0.4">
      <c r="A31" s="7" t="s">
        <v>27</v>
      </c>
      <c r="B31">
        <v>20.283100000000001</v>
      </c>
      <c r="C31">
        <v>20.831499999999998</v>
      </c>
      <c r="D31">
        <v>49.760599999999997</v>
      </c>
      <c r="E31">
        <v>60.421199999999999</v>
      </c>
      <c r="F31">
        <v>70.336299999999994</v>
      </c>
      <c r="G31">
        <v>72.425799999999995</v>
      </c>
      <c r="H31">
        <v>69.9221</v>
      </c>
      <c r="I31">
        <v>67.544899999999998</v>
      </c>
      <c r="J31">
        <v>67.044600000000003</v>
      </c>
      <c r="K31">
        <v>22.777899999999999</v>
      </c>
      <c r="L31">
        <v>26.0395</v>
      </c>
      <c r="M31">
        <v>31.443000000000001</v>
      </c>
      <c r="N31">
        <v>40.119900000000001</v>
      </c>
      <c r="O31">
        <v>48.322899999999997</v>
      </c>
      <c r="P31">
        <v>56.861899999999999</v>
      </c>
      <c r="Q31">
        <v>66.803700000000006</v>
      </c>
      <c r="R31">
        <v>73.757900000000006</v>
      </c>
      <c r="S31">
        <v>75.118600000000001</v>
      </c>
      <c r="T31">
        <v>76.024100000000004</v>
      </c>
      <c r="U31">
        <v>77.093100000000007</v>
      </c>
      <c r="V31">
        <v>69.928399999999996</v>
      </c>
      <c r="W31">
        <v>70.382300000000001</v>
      </c>
      <c r="X31">
        <v>66.695999999999998</v>
      </c>
    </row>
    <row r="32" spans="1:24" x14ac:dyDescent="0.4">
      <c r="A32" s="7" t="s">
        <v>28</v>
      </c>
      <c r="B32">
        <v>18.110099999999999</v>
      </c>
      <c r="C32">
        <v>19.3096</v>
      </c>
      <c r="D32">
        <v>45.708300000000001</v>
      </c>
      <c r="E32">
        <v>61.7712</v>
      </c>
      <c r="F32">
        <v>85.1648</v>
      </c>
      <c r="G32">
        <v>90.822800000000001</v>
      </c>
      <c r="H32">
        <v>82.288200000000003</v>
      </c>
      <c r="I32">
        <v>82.667199999999994</v>
      </c>
      <c r="J32">
        <v>83.674000000000007</v>
      </c>
      <c r="K32">
        <v>24.682200000000002</v>
      </c>
      <c r="L32">
        <v>28.6905</v>
      </c>
      <c r="M32">
        <v>31.2559</v>
      </c>
      <c r="N32">
        <v>41.022500000000001</v>
      </c>
      <c r="O32">
        <v>51.722099999999998</v>
      </c>
      <c r="P32">
        <v>67.577399999999997</v>
      </c>
      <c r="Q32">
        <v>77.581999999999994</v>
      </c>
      <c r="R32">
        <v>90.236900000000006</v>
      </c>
      <c r="S32">
        <v>90.329400000000007</v>
      </c>
      <c r="T32">
        <v>89.199100000000001</v>
      </c>
      <c r="U32">
        <v>89.799499999999995</v>
      </c>
      <c r="V32">
        <v>84.589399999999998</v>
      </c>
      <c r="W32">
        <v>85.733599999999996</v>
      </c>
      <c r="X32">
        <v>88.695499999999996</v>
      </c>
    </row>
    <row r="33" spans="1:24" x14ac:dyDescent="0.4">
      <c r="A33" s="7" t="s">
        <v>29</v>
      </c>
      <c r="B33">
        <v>18.906400000000001</v>
      </c>
      <c r="C33">
        <v>31.53</v>
      </c>
      <c r="D33">
        <v>59.507399999999997</v>
      </c>
      <c r="E33">
        <v>79.679900000000004</v>
      </c>
      <c r="F33">
        <v>97.944800000000001</v>
      </c>
      <c r="G33">
        <v>88.601900000000001</v>
      </c>
      <c r="H33">
        <v>80.978200000000001</v>
      </c>
      <c r="I33">
        <v>85.180700000000002</v>
      </c>
      <c r="J33">
        <v>86.134900000000002</v>
      </c>
      <c r="K33">
        <v>33.7547</v>
      </c>
      <c r="L33">
        <v>45.006900000000002</v>
      </c>
      <c r="M33">
        <v>47.0837</v>
      </c>
      <c r="N33">
        <v>57.8245</v>
      </c>
      <c r="O33">
        <v>66.119799999999998</v>
      </c>
      <c r="P33">
        <v>84.157399999999996</v>
      </c>
      <c r="Q33">
        <v>95.863</v>
      </c>
      <c r="R33">
        <v>110.324</v>
      </c>
      <c r="S33">
        <v>100.607</v>
      </c>
      <c r="T33">
        <v>88.615799999999993</v>
      </c>
      <c r="U33">
        <v>89.402600000000007</v>
      </c>
      <c r="V33">
        <v>96.350700000000003</v>
      </c>
      <c r="W33">
        <v>89.690399999999997</v>
      </c>
      <c r="X33">
        <v>82.0715</v>
      </c>
    </row>
    <row r="34" spans="1:24" x14ac:dyDescent="0.4">
      <c r="A34" s="7" t="s">
        <v>30</v>
      </c>
      <c r="B34">
        <v>20.628</v>
      </c>
      <c r="C34">
        <v>29.464500000000001</v>
      </c>
      <c r="D34">
        <v>51.0334</v>
      </c>
      <c r="E34">
        <v>68.9465</v>
      </c>
      <c r="F34">
        <v>95.186599999999999</v>
      </c>
      <c r="G34">
        <v>85.037000000000006</v>
      </c>
      <c r="H34">
        <v>83.816699999999997</v>
      </c>
      <c r="I34">
        <v>81.545100000000005</v>
      </c>
      <c r="J34">
        <v>81.8108</v>
      </c>
      <c r="K34">
        <v>24.6996</v>
      </c>
      <c r="L34">
        <v>31.965299999999999</v>
      </c>
      <c r="M34">
        <v>40.5931</v>
      </c>
      <c r="N34">
        <v>47.708300000000001</v>
      </c>
      <c r="O34">
        <v>56.160499999999999</v>
      </c>
      <c r="P34">
        <v>67.245500000000007</v>
      </c>
      <c r="Q34">
        <v>84.091800000000006</v>
      </c>
      <c r="R34">
        <v>102.047</v>
      </c>
      <c r="S34">
        <v>101.137</v>
      </c>
      <c r="T34">
        <v>89.793400000000005</v>
      </c>
      <c r="U34">
        <v>96.548500000000004</v>
      </c>
      <c r="V34">
        <v>82.785200000000003</v>
      </c>
      <c r="W34">
        <v>85.231200000000001</v>
      </c>
      <c r="X34">
        <v>89.569900000000004</v>
      </c>
    </row>
    <row r="35" spans="1:24" x14ac:dyDescent="0.4">
      <c r="A35" s="7" t="s">
        <v>31</v>
      </c>
      <c r="B35">
        <v>22.131699999999999</v>
      </c>
      <c r="C35">
        <v>32.725299999999997</v>
      </c>
      <c r="D35">
        <v>59.581200000000003</v>
      </c>
      <c r="E35">
        <v>78.802300000000002</v>
      </c>
      <c r="F35">
        <v>91.2958</v>
      </c>
      <c r="G35">
        <v>90.104500000000002</v>
      </c>
      <c r="H35">
        <v>84.255200000000002</v>
      </c>
      <c r="I35">
        <v>83.487899999999996</v>
      </c>
      <c r="J35">
        <v>82.195099999999996</v>
      </c>
      <c r="K35">
        <v>31.079699999999999</v>
      </c>
      <c r="L35">
        <v>35.36</v>
      </c>
      <c r="M35">
        <v>41.252899999999997</v>
      </c>
      <c r="N35">
        <v>52.851300000000002</v>
      </c>
      <c r="O35">
        <v>60.295299999999997</v>
      </c>
      <c r="P35">
        <v>71.543099999999995</v>
      </c>
      <c r="Q35">
        <v>83.876400000000004</v>
      </c>
      <c r="R35">
        <v>99.14</v>
      </c>
      <c r="S35">
        <v>97.493700000000004</v>
      </c>
      <c r="T35">
        <v>93.193200000000004</v>
      </c>
      <c r="U35">
        <v>97.197699999999998</v>
      </c>
      <c r="V35">
        <v>101.956</v>
      </c>
      <c r="W35">
        <v>94.407499999999999</v>
      </c>
      <c r="X35">
        <v>87.970500000000001</v>
      </c>
    </row>
    <row r="36" spans="1:24" x14ac:dyDescent="0.4">
      <c r="A36" s="7" t="s">
        <v>32</v>
      </c>
      <c r="B36">
        <v>28.059000000000001</v>
      </c>
      <c r="C36">
        <v>35.245899999999999</v>
      </c>
      <c r="D36">
        <v>57.194699999999997</v>
      </c>
      <c r="E36">
        <v>86.242900000000006</v>
      </c>
      <c r="F36">
        <v>103.503</v>
      </c>
      <c r="G36">
        <v>87.837400000000002</v>
      </c>
      <c r="H36">
        <v>84.259</v>
      </c>
      <c r="I36">
        <v>75.963999999999999</v>
      </c>
      <c r="J36">
        <v>83.484999999999999</v>
      </c>
      <c r="K36">
        <v>28.113</v>
      </c>
      <c r="L36">
        <v>40.680900000000001</v>
      </c>
      <c r="M36">
        <v>44.939599999999999</v>
      </c>
      <c r="N36">
        <v>49.735300000000002</v>
      </c>
      <c r="O36">
        <v>56.561700000000002</v>
      </c>
      <c r="P36">
        <v>69.029200000000003</v>
      </c>
      <c r="Q36">
        <v>92.730500000000006</v>
      </c>
      <c r="R36">
        <v>104.494</v>
      </c>
      <c r="S36">
        <v>101.60899999999999</v>
      </c>
      <c r="T36">
        <v>92.739900000000006</v>
      </c>
      <c r="U36">
        <v>91.862499999999997</v>
      </c>
      <c r="V36">
        <v>91.843199999999996</v>
      </c>
      <c r="W36">
        <v>77.921300000000002</v>
      </c>
      <c r="X36">
        <v>105.93300000000001</v>
      </c>
    </row>
    <row r="37" spans="1:24" x14ac:dyDescent="0.4">
      <c r="A37" s="7" t="s">
        <v>33</v>
      </c>
      <c r="B37">
        <v>23.708500000000001</v>
      </c>
      <c r="C37">
        <v>35.130899999999997</v>
      </c>
      <c r="D37">
        <v>58.921799999999998</v>
      </c>
      <c r="E37">
        <v>83.576800000000006</v>
      </c>
      <c r="F37">
        <v>104.745</v>
      </c>
      <c r="G37">
        <v>97.337900000000005</v>
      </c>
      <c r="H37">
        <v>95.951499999999996</v>
      </c>
      <c r="I37">
        <v>95.4268</v>
      </c>
      <c r="J37">
        <v>92.103800000000007</v>
      </c>
      <c r="K37">
        <v>29.194800000000001</v>
      </c>
      <c r="L37">
        <v>40.257800000000003</v>
      </c>
      <c r="M37">
        <v>45.466200000000001</v>
      </c>
      <c r="N37">
        <v>53.081499999999998</v>
      </c>
      <c r="O37">
        <v>62.999000000000002</v>
      </c>
      <c r="P37">
        <v>76.897400000000005</v>
      </c>
      <c r="Q37">
        <v>98.872</v>
      </c>
      <c r="R37">
        <v>108.482</v>
      </c>
      <c r="S37">
        <v>103.592</v>
      </c>
      <c r="T37">
        <v>98.445700000000002</v>
      </c>
      <c r="U37">
        <v>100.97</v>
      </c>
      <c r="V37">
        <v>95.274900000000002</v>
      </c>
      <c r="W37">
        <v>91.953100000000006</v>
      </c>
      <c r="X37">
        <v>89.539500000000004</v>
      </c>
    </row>
    <row r="38" spans="1:24" x14ac:dyDescent="0.4">
      <c r="A38" s="7" t="s">
        <v>34</v>
      </c>
      <c r="B38">
        <v>19.5425</v>
      </c>
      <c r="C38">
        <v>24.860399999999998</v>
      </c>
      <c r="D38">
        <v>44.2774</v>
      </c>
      <c r="E38">
        <v>55.109000000000002</v>
      </c>
      <c r="F38">
        <v>66.693100000000001</v>
      </c>
      <c r="G38">
        <v>62.393999999999998</v>
      </c>
      <c r="H38">
        <v>61.211599999999997</v>
      </c>
      <c r="I38">
        <v>60.803400000000003</v>
      </c>
      <c r="J38">
        <v>61.117400000000004</v>
      </c>
      <c r="K38">
        <v>22.359100000000002</v>
      </c>
      <c r="L38">
        <v>28.627600000000001</v>
      </c>
      <c r="M38">
        <v>33.924100000000003</v>
      </c>
      <c r="N38">
        <v>39.447600000000001</v>
      </c>
      <c r="O38">
        <v>46.156300000000002</v>
      </c>
      <c r="P38">
        <v>54.319400000000002</v>
      </c>
      <c r="Q38">
        <v>62.618600000000001</v>
      </c>
      <c r="R38">
        <v>83.457400000000007</v>
      </c>
      <c r="S38">
        <v>73.857500000000002</v>
      </c>
      <c r="T38">
        <v>68.974900000000005</v>
      </c>
      <c r="U38">
        <v>66.122600000000006</v>
      </c>
      <c r="V38">
        <v>60.511800000000001</v>
      </c>
      <c r="W38">
        <v>58.778799999999997</v>
      </c>
      <c r="X38">
        <v>61.5456</v>
      </c>
    </row>
    <row r="39" spans="1:24" x14ac:dyDescent="0.4">
      <c r="A39" s="7" t="s">
        <v>35</v>
      </c>
      <c r="B39">
        <v>28.799600000000002</v>
      </c>
      <c r="C39">
        <v>35.637300000000003</v>
      </c>
      <c r="D39">
        <v>51.033000000000001</v>
      </c>
      <c r="E39">
        <v>66.270799999999994</v>
      </c>
      <c r="F39">
        <v>95.229900000000001</v>
      </c>
      <c r="G39">
        <v>94.314400000000006</v>
      </c>
      <c r="H39">
        <v>84.453400000000002</v>
      </c>
      <c r="I39">
        <v>82.959699999999998</v>
      </c>
      <c r="J39">
        <v>83.161500000000004</v>
      </c>
      <c r="K39">
        <v>25.997399999999999</v>
      </c>
      <c r="L39">
        <v>31.799499999999998</v>
      </c>
      <c r="M39">
        <v>37.125399999999999</v>
      </c>
      <c r="N39">
        <v>42.982700000000001</v>
      </c>
      <c r="O39">
        <v>51.235599999999998</v>
      </c>
      <c r="P39">
        <v>60.675400000000003</v>
      </c>
      <c r="Q39">
        <v>68.859700000000004</v>
      </c>
      <c r="R39">
        <v>89.197000000000003</v>
      </c>
      <c r="S39">
        <v>88.279899999999998</v>
      </c>
      <c r="T39">
        <v>86.836200000000005</v>
      </c>
      <c r="U39">
        <v>87.512</v>
      </c>
      <c r="V39">
        <v>82.559399999999997</v>
      </c>
      <c r="W39">
        <v>79.430800000000005</v>
      </c>
      <c r="X39">
        <v>83.452200000000005</v>
      </c>
    </row>
    <row r="40" spans="1:24" x14ac:dyDescent="0.4">
      <c r="A40" s="7" t="s">
        <v>36</v>
      </c>
      <c r="B40">
        <v>10.3506</v>
      </c>
      <c r="C40">
        <v>9.6149400000000007</v>
      </c>
      <c r="D40">
        <v>37.1357</v>
      </c>
      <c r="E40">
        <v>44.232700000000001</v>
      </c>
      <c r="F40">
        <v>55.272500000000001</v>
      </c>
      <c r="G40">
        <v>50.884099999999997</v>
      </c>
      <c r="H40">
        <v>48.0959</v>
      </c>
      <c r="I40">
        <v>47.759399999999999</v>
      </c>
      <c r="J40">
        <v>49.369799999999998</v>
      </c>
      <c r="K40">
        <v>18.301200000000001</v>
      </c>
      <c r="L40">
        <v>19.753799999999998</v>
      </c>
      <c r="M40">
        <v>26.325800000000001</v>
      </c>
      <c r="N40">
        <v>33.875300000000003</v>
      </c>
      <c r="O40">
        <v>40.306699999999999</v>
      </c>
      <c r="P40">
        <v>48.366399999999999</v>
      </c>
      <c r="Q40">
        <v>56.018799999999999</v>
      </c>
      <c r="R40">
        <v>56.301900000000003</v>
      </c>
      <c r="S40">
        <v>54.071399999999997</v>
      </c>
      <c r="T40">
        <v>53.1464</v>
      </c>
      <c r="U40">
        <v>56.802</v>
      </c>
      <c r="V40">
        <v>49.677100000000003</v>
      </c>
      <c r="W40">
        <v>51.762</v>
      </c>
      <c r="X40">
        <v>52.882800000000003</v>
      </c>
    </row>
    <row r="41" spans="1:24" x14ac:dyDescent="0.4">
      <c r="A41" s="7" t="s">
        <v>37</v>
      </c>
      <c r="B41">
        <v>16.114999999999998</v>
      </c>
      <c r="C41">
        <v>20.709599999999998</v>
      </c>
      <c r="D41">
        <v>35.043300000000002</v>
      </c>
      <c r="E41">
        <v>43.005000000000003</v>
      </c>
      <c r="F41">
        <v>60.262900000000002</v>
      </c>
      <c r="G41">
        <v>57.421900000000001</v>
      </c>
      <c r="H41">
        <v>56.971200000000003</v>
      </c>
      <c r="I41">
        <v>54.566000000000003</v>
      </c>
      <c r="J41">
        <v>55.049100000000003</v>
      </c>
      <c r="K41">
        <v>18.219200000000001</v>
      </c>
      <c r="L41">
        <v>23.714400000000001</v>
      </c>
      <c r="M41">
        <v>28.237300000000001</v>
      </c>
      <c r="N41">
        <v>33.413899999999998</v>
      </c>
      <c r="O41">
        <v>37.831899999999997</v>
      </c>
      <c r="P41">
        <v>46.777500000000003</v>
      </c>
      <c r="Q41">
        <v>55.362099999999998</v>
      </c>
      <c r="R41">
        <v>61.173999999999999</v>
      </c>
      <c r="S41">
        <v>58.632300000000001</v>
      </c>
      <c r="T41">
        <v>58.444200000000002</v>
      </c>
      <c r="U41">
        <v>57.742899999999999</v>
      </c>
      <c r="V41">
        <v>52.947200000000002</v>
      </c>
      <c r="W41">
        <v>53.171500000000002</v>
      </c>
      <c r="X41">
        <v>53.317100000000003</v>
      </c>
    </row>
    <row r="42" spans="1:24" x14ac:dyDescent="0.4">
      <c r="A42" s="7" t="s">
        <v>38</v>
      </c>
      <c r="B42">
        <v>15.172800000000001</v>
      </c>
      <c r="C42">
        <v>20.3888</v>
      </c>
      <c r="D42">
        <v>40.884399999999999</v>
      </c>
      <c r="E42">
        <v>57.119199999999999</v>
      </c>
      <c r="F42">
        <v>67.558300000000003</v>
      </c>
      <c r="G42">
        <v>62.458599999999997</v>
      </c>
      <c r="H42">
        <v>66.893199999999993</v>
      </c>
      <c r="I42">
        <v>66.398600000000002</v>
      </c>
      <c r="J42">
        <v>64.448499999999996</v>
      </c>
      <c r="K42">
        <v>23.2851</v>
      </c>
      <c r="L42">
        <v>24.499300000000002</v>
      </c>
      <c r="M42">
        <v>25.299499999999998</v>
      </c>
      <c r="N42">
        <v>34.412199999999999</v>
      </c>
      <c r="O42">
        <v>41.043100000000003</v>
      </c>
      <c r="P42">
        <v>50.5976</v>
      </c>
      <c r="Q42">
        <v>68.555999999999997</v>
      </c>
      <c r="R42">
        <v>69.395099999999999</v>
      </c>
      <c r="S42">
        <v>63.345300000000002</v>
      </c>
      <c r="T42">
        <v>60.248800000000003</v>
      </c>
      <c r="U42">
        <v>62.178400000000003</v>
      </c>
      <c r="V42">
        <v>54.363100000000003</v>
      </c>
      <c r="W42">
        <v>52.372</v>
      </c>
      <c r="X42">
        <v>61.795400000000001</v>
      </c>
    </row>
    <row r="43" spans="1:24" x14ac:dyDescent="0.4">
      <c r="A43" s="7" t="s">
        <v>39</v>
      </c>
      <c r="B43">
        <v>18.515599999999999</v>
      </c>
      <c r="C43">
        <v>33.777200000000001</v>
      </c>
      <c r="D43">
        <v>54.939700000000002</v>
      </c>
      <c r="E43">
        <v>88.166399999999996</v>
      </c>
      <c r="F43">
        <v>107.07599999999999</v>
      </c>
      <c r="G43">
        <v>99.272300000000001</v>
      </c>
      <c r="H43">
        <v>87.558199999999999</v>
      </c>
      <c r="I43">
        <v>85.9238</v>
      </c>
      <c r="J43">
        <v>86.637900000000002</v>
      </c>
      <c r="K43">
        <v>28.7804</v>
      </c>
      <c r="L43">
        <v>38.692300000000003</v>
      </c>
      <c r="M43">
        <v>47.292099999999998</v>
      </c>
      <c r="N43">
        <v>55.4253</v>
      </c>
      <c r="O43">
        <v>66.575400000000002</v>
      </c>
      <c r="P43">
        <v>87.761099999999999</v>
      </c>
      <c r="Q43">
        <v>103.791</v>
      </c>
      <c r="R43">
        <v>116.096</v>
      </c>
      <c r="S43">
        <v>106.155</v>
      </c>
      <c r="T43">
        <v>99.640500000000003</v>
      </c>
      <c r="U43">
        <v>102.06699999999999</v>
      </c>
      <c r="V43">
        <v>101.958</v>
      </c>
      <c r="W43">
        <v>94.001199999999997</v>
      </c>
      <c r="X43">
        <v>89.370199999999997</v>
      </c>
    </row>
    <row r="44" spans="1:24" x14ac:dyDescent="0.4">
      <c r="A44" s="7" t="s">
        <v>40</v>
      </c>
      <c r="B44">
        <v>7.9662300000000004</v>
      </c>
      <c r="C44">
        <v>17.824400000000001</v>
      </c>
      <c r="D44">
        <v>52.566299999999998</v>
      </c>
      <c r="E44">
        <v>94.7851</v>
      </c>
      <c r="F44">
        <v>110.252</v>
      </c>
      <c r="G44">
        <v>100.367</v>
      </c>
      <c r="H44">
        <v>93.493099999999998</v>
      </c>
      <c r="I44">
        <v>95.633700000000005</v>
      </c>
      <c r="J44">
        <v>94.405600000000007</v>
      </c>
      <c r="K44">
        <v>29.780200000000001</v>
      </c>
      <c r="L44">
        <v>32.1751</v>
      </c>
      <c r="M44">
        <v>32.757800000000003</v>
      </c>
      <c r="N44">
        <v>44.361499999999999</v>
      </c>
      <c r="O44">
        <v>65.332800000000006</v>
      </c>
      <c r="P44">
        <v>88.7423</v>
      </c>
      <c r="Q44">
        <v>112.874</v>
      </c>
      <c r="R44">
        <v>110.129</v>
      </c>
      <c r="S44">
        <v>103.646</v>
      </c>
      <c r="T44">
        <v>97.232200000000006</v>
      </c>
      <c r="U44">
        <v>105.887</v>
      </c>
      <c r="V44">
        <v>97.610699999999994</v>
      </c>
      <c r="W44">
        <v>96.786900000000003</v>
      </c>
      <c r="X44">
        <v>104.486</v>
      </c>
    </row>
    <row r="45" spans="1:24" x14ac:dyDescent="0.4">
      <c r="A45" s="7" t="s">
        <v>41</v>
      </c>
      <c r="B45">
        <v>19.700399999999998</v>
      </c>
      <c r="C45">
        <v>25.167300000000001</v>
      </c>
      <c r="D45">
        <v>45.5809</v>
      </c>
      <c r="E45">
        <v>58.021500000000003</v>
      </c>
      <c r="F45">
        <v>86.302199999999999</v>
      </c>
      <c r="G45">
        <v>74.2744</v>
      </c>
      <c r="H45">
        <v>67.995800000000003</v>
      </c>
      <c r="I45">
        <v>67.890699999999995</v>
      </c>
      <c r="J45">
        <v>65.854600000000005</v>
      </c>
      <c r="K45">
        <v>22.0579</v>
      </c>
      <c r="L45">
        <v>30.2666</v>
      </c>
      <c r="M45">
        <v>35.688800000000001</v>
      </c>
      <c r="N45">
        <v>45.954500000000003</v>
      </c>
      <c r="O45">
        <v>52.959800000000001</v>
      </c>
      <c r="P45">
        <v>63.8996</v>
      </c>
      <c r="Q45">
        <v>75.795000000000002</v>
      </c>
      <c r="R45">
        <v>83.2256</v>
      </c>
      <c r="S45">
        <v>81.257400000000004</v>
      </c>
      <c r="T45">
        <v>75.428799999999995</v>
      </c>
      <c r="U45">
        <v>76.286299999999997</v>
      </c>
      <c r="V45">
        <v>65.172600000000003</v>
      </c>
      <c r="W45">
        <v>61.920400000000001</v>
      </c>
      <c r="X45">
        <v>58.922600000000003</v>
      </c>
    </row>
    <row r="46" spans="1:24" x14ac:dyDescent="0.4">
      <c r="A46" s="7" t="s">
        <v>42</v>
      </c>
      <c r="B46">
        <v>21.383099999999999</v>
      </c>
      <c r="C46">
        <v>29.446400000000001</v>
      </c>
      <c r="D46">
        <v>49.841900000000003</v>
      </c>
      <c r="E46">
        <v>65.967799999999997</v>
      </c>
      <c r="F46">
        <v>98.104900000000001</v>
      </c>
      <c r="G46">
        <v>93.790400000000005</v>
      </c>
      <c r="H46">
        <v>88.211600000000004</v>
      </c>
      <c r="I46">
        <v>86.607600000000005</v>
      </c>
      <c r="J46">
        <v>85.196299999999994</v>
      </c>
      <c r="K46">
        <v>27.043199999999999</v>
      </c>
      <c r="L46">
        <v>34.926600000000001</v>
      </c>
      <c r="M46">
        <v>41.511499999999998</v>
      </c>
      <c r="N46">
        <v>48.659700000000001</v>
      </c>
      <c r="O46">
        <v>55.759799999999998</v>
      </c>
      <c r="P46">
        <v>66.802000000000007</v>
      </c>
      <c r="Q46">
        <v>82.146500000000003</v>
      </c>
      <c r="R46">
        <v>99.603300000000004</v>
      </c>
      <c r="S46">
        <v>98.115300000000005</v>
      </c>
      <c r="T46">
        <v>93.082599999999999</v>
      </c>
      <c r="U46">
        <v>94.643600000000006</v>
      </c>
      <c r="V46">
        <v>87.499799999999993</v>
      </c>
      <c r="W46">
        <v>86.461100000000002</v>
      </c>
      <c r="X46">
        <v>81.111000000000004</v>
      </c>
    </row>
    <row r="47" spans="1:24" x14ac:dyDescent="0.4">
      <c r="A47" s="7" t="s">
        <v>43</v>
      </c>
      <c r="B47">
        <v>25.551600000000001</v>
      </c>
      <c r="C47">
        <v>30.3629</v>
      </c>
      <c r="D47">
        <v>51.889800000000001</v>
      </c>
      <c r="E47">
        <v>63.816499999999998</v>
      </c>
      <c r="F47">
        <v>80.671300000000002</v>
      </c>
      <c r="G47">
        <v>82.2393</v>
      </c>
      <c r="H47">
        <v>74.945599999999999</v>
      </c>
      <c r="I47">
        <v>74.748000000000005</v>
      </c>
      <c r="J47">
        <v>74.793199999999999</v>
      </c>
      <c r="K47">
        <v>25.566500000000001</v>
      </c>
      <c r="L47">
        <v>29.683299999999999</v>
      </c>
      <c r="M47">
        <v>37.178600000000003</v>
      </c>
      <c r="N47">
        <v>43.537700000000001</v>
      </c>
      <c r="O47">
        <v>51.470799999999997</v>
      </c>
      <c r="P47">
        <v>61.389899999999997</v>
      </c>
      <c r="Q47">
        <v>74.114599999999996</v>
      </c>
      <c r="R47">
        <v>83.044799999999995</v>
      </c>
      <c r="S47">
        <v>83.015600000000006</v>
      </c>
      <c r="T47">
        <v>80.099100000000007</v>
      </c>
      <c r="U47">
        <v>79.17</v>
      </c>
      <c r="V47">
        <v>74.572800000000001</v>
      </c>
      <c r="W47">
        <v>74.663200000000003</v>
      </c>
      <c r="X47">
        <v>72.363100000000003</v>
      </c>
    </row>
    <row r="48" spans="1:24" x14ac:dyDescent="0.4">
      <c r="A48" s="7" t="s">
        <v>44</v>
      </c>
      <c r="B48">
        <v>22.588899999999999</v>
      </c>
      <c r="C48">
        <v>28.113900000000001</v>
      </c>
      <c r="D48">
        <v>49.797400000000003</v>
      </c>
      <c r="E48">
        <v>69.152799999999999</v>
      </c>
      <c r="F48">
        <v>93.600300000000004</v>
      </c>
      <c r="G48">
        <v>91.58</v>
      </c>
      <c r="H48">
        <v>87.465900000000005</v>
      </c>
      <c r="I48">
        <v>87.6995</v>
      </c>
      <c r="J48">
        <v>87.319000000000003</v>
      </c>
      <c r="K48">
        <v>24.431000000000001</v>
      </c>
      <c r="L48">
        <v>31.286799999999999</v>
      </c>
      <c r="M48">
        <v>38.908000000000001</v>
      </c>
      <c r="N48">
        <v>48.1663</v>
      </c>
      <c r="O48">
        <v>57.98</v>
      </c>
      <c r="P48">
        <v>70.084400000000002</v>
      </c>
      <c r="Q48">
        <v>81.971199999999996</v>
      </c>
      <c r="R48">
        <v>98.782499999999999</v>
      </c>
      <c r="S48">
        <v>94.871499999999997</v>
      </c>
      <c r="T48">
        <v>89.674000000000007</v>
      </c>
      <c r="U48">
        <v>91.157300000000006</v>
      </c>
      <c r="V48">
        <v>81.837800000000001</v>
      </c>
      <c r="W48">
        <v>79.779399999999995</v>
      </c>
      <c r="X48">
        <v>82.342699999999994</v>
      </c>
    </row>
    <row r="49" spans="1:24" x14ac:dyDescent="0.4">
      <c r="A49" s="7" t="s">
        <v>45</v>
      </c>
      <c r="B49">
        <v>9.4907800000000009</v>
      </c>
      <c r="C49">
        <v>13.0367</v>
      </c>
      <c r="D49">
        <v>42.246200000000002</v>
      </c>
      <c r="E49">
        <v>55.9649</v>
      </c>
      <c r="F49">
        <v>69.882800000000003</v>
      </c>
      <c r="G49">
        <v>76.983599999999996</v>
      </c>
      <c r="H49">
        <v>77.023099999999999</v>
      </c>
      <c r="I49">
        <v>82.737899999999996</v>
      </c>
      <c r="J49">
        <v>82.817599999999999</v>
      </c>
      <c r="K49">
        <v>21.350300000000001</v>
      </c>
      <c r="L49">
        <v>26.2882</v>
      </c>
      <c r="M49">
        <v>31.286200000000001</v>
      </c>
      <c r="N49">
        <v>39.935899999999997</v>
      </c>
      <c r="O49">
        <v>47.234299999999998</v>
      </c>
      <c r="P49">
        <v>54.143900000000002</v>
      </c>
      <c r="Q49">
        <v>65.802400000000006</v>
      </c>
      <c r="R49">
        <v>69.932900000000004</v>
      </c>
      <c r="S49">
        <v>71.481499999999997</v>
      </c>
      <c r="T49">
        <v>69.0886</v>
      </c>
      <c r="U49">
        <v>69.594399999999993</v>
      </c>
      <c r="V49">
        <v>66.312799999999996</v>
      </c>
      <c r="W49">
        <v>68.643600000000006</v>
      </c>
      <c r="X49">
        <v>70.887900000000002</v>
      </c>
    </row>
    <row r="50" spans="1:24" x14ac:dyDescent="0.4">
      <c r="A50" s="7" t="s">
        <v>46</v>
      </c>
      <c r="B50">
        <v>21.798500000000001</v>
      </c>
      <c r="C50">
        <v>25.956299999999999</v>
      </c>
      <c r="D50">
        <v>36.980600000000003</v>
      </c>
      <c r="E50">
        <v>48.567</v>
      </c>
      <c r="F50">
        <v>61.583300000000001</v>
      </c>
      <c r="G50">
        <v>81.1785</v>
      </c>
      <c r="H50">
        <v>95.561000000000007</v>
      </c>
      <c r="I50">
        <v>95.028700000000001</v>
      </c>
      <c r="J50">
        <v>95.529200000000003</v>
      </c>
      <c r="K50">
        <v>23.243300000000001</v>
      </c>
      <c r="L50">
        <v>30.552299999999999</v>
      </c>
      <c r="M50">
        <v>34.508699999999997</v>
      </c>
      <c r="N50">
        <v>40.8232</v>
      </c>
      <c r="O50">
        <v>45.903799999999997</v>
      </c>
      <c r="P50">
        <v>52.159300000000002</v>
      </c>
      <c r="Q50">
        <v>63.523299999999999</v>
      </c>
      <c r="R50">
        <v>67.667199999999994</v>
      </c>
      <c r="S50">
        <v>82.902100000000004</v>
      </c>
      <c r="T50">
        <v>93.327100000000002</v>
      </c>
      <c r="U50">
        <v>96.585300000000004</v>
      </c>
      <c r="V50">
        <v>97.656800000000004</v>
      </c>
      <c r="W50">
        <v>95.774299999999997</v>
      </c>
      <c r="X50">
        <v>95.656999999999996</v>
      </c>
    </row>
    <row r="51" spans="1:24" x14ac:dyDescent="0.4">
      <c r="A51" s="7" t="s">
        <v>47</v>
      </c>
      <c r="B51">
        <v>23.1251</v>
      </c>
      <c r="C51">
        <v>33.068100000000001</v>
      </c>
      <c r="D51">
        <v>52.923999999999999</v>
      </c>
      <c r="E51">
        <v>65.834999999999994</v>
      </c>
      <c r="F51">
        <v>70.844999999999999</v>
      </c>
      <c r="G51">
        <v>70.040700000000001</v>
      </c>
      <c r="H51">
        <v>71.336600000000004</v>
      </c>
      <c r="I51">
        <v>64.708299999999994</v>
      </c>
      <c r="J51">
        <v>64.241200000000006</v>
      </c>
      <c r="K51">
        <v>26.704599999999999</v>
      </c>
      <c r="L51">
        <v>36.114899999999999</v>
      </c>
      <c r="M51">
        <v>37.928600000000003</v>
      </c>
      <c r="N51">
        <v>45.564500000000002</v>
      </c>
      <c r="O51">
        <v>53.621299999999998</v>
      </c>
      <c r="P51">
        <v>61.279699999999998</v>
      </c>
      <c r="Q51">
        <v>72.0291</v>
      </c>
      <c r="R51">
        <v>80.945599999999999</v>
      </c>
      <c r="S51">
        <v>86.236000000000004</v>
      </c>
      <c r="T51">
        <v>77.475899999999996</v>
      </c>
      <c r="U51">
        <v>79.168499999999995</v>
      </c>
      <c r="V51">
        <v>76.923900000000003</v>
      </c>
      <c r="W51">
        <v>75.941100000000006</v>
      </c>
      <c r="X51">
        <v>76.667000000000002</v>
      </c>
    </row>
    <row r="52" spans="1:24" x14ac:dyDescent="0.4">
      <c r="A52" s="7" t="s">
        <v>48</v>
      </c>
      <c r="B52">
        <v>14.510899999999999</v>
      </c>
      <c r="C52">
        <v>24.6525</v>
      </c>
      <c r="D52">
        <v>54.585500000000003</v>
      </c>
      <c r="E52">
        <v>72.714600000000004</v>
      </c>
      <c r="F52">
        <v>92.630399999999995</v>
      </c>
      <c r="G52">
        <v>89.203500000000005</v>
      </c>
      <c r="H52">
        <v>85.752099999999999</v>
      </c>
      <c r="I52">
        <v>87.066699999999997</v>
      </c>
      <c r="J52">
        <v>84.0899</v>
      </c>
      <c r="K52">
        <v>26.782800000000002</v>
      </c>
      <c r="L52">
        <v>34.908900000000003</v>
      </c>
      <c r="M52">
        <v>37.787799999999997</v>
      </c>
      <c r="N52">
        <v>53.567900000000002</v>
      </c>
      <c r="O52">
        <v>60.5047</v>
      </c>
      <c r="P52">
        <v>77.590599999999995</v>
      </c>
      <c r="Q52">
        <v>87.808400000000006</v>
      </c>
      <c r="R52">
        <v>103.74299999999999</v>
      </c>
      <c r="S52">
        <v>95.898600000000002</v>
      </c>
      <c r="T52">
        <v>90.487899999999996</v>
      </c>
      <c r="U52">
        <v>93.182199999999995</v>
      </c>
      <c r="V52">
        <v>90.324200000000005</v>
      </c>
      <c r="W52">
        <v>82.956900000000005</v>
      </c>
      <c r="X52">
        <v>82.629599999999996</v>
      </c>
    </row>
    <row r="53" spans="1:24" x14ac:dyDescent="0.4">
      <c r="A53" s="7" t="s">
        <v>49</v>
      </c>
      <c r="B53">
        <v>26.3872</v>
      </c>
      <c r="C53">
        <v>32.499299999999998</v>
      </c>
      <c r="D53">
        <v>58.0944</v>
      </c>
      <c r="E53">
        <v>73.612799999999993</v>
      </c>
      <c r="F53">
        <v>92.532200000000003</v>
      </c>
      <c r="G53">
        <v>90.538600000000002</v>
      </c>
      <c r="H53">
        <v>82.754900000000006</v>
      </c>
      <c r="I53">
        <v>79.676400000000001</v>
      </c>
      <c r="J53">
        <v>83.551400000000001</v>
      </c>
      <c r="K53">
        <v>26.760300000000001</v>
      </c>
      <c r="L53">
        <v>31.5975</v>
      </c>
      <c r="M53">
        <v>37.557200000000002</v>
      </c>
      <c r="N53">
        <v>44.217700000000001</v>
      </c>
      <c r="O53">
        <v>52.491999999999997</v>
      </c>
      <c r="P53">
        <v>61.694899999999997</v>
      </c>
      <c r="Q53">
        <v>72.3429</v>
      </c>
      <c r="R53">
        <v>88.191599999999994</v>
      </c>
      <c r="S53">
        <v>86.525000000000006</v>
      </c>
      <c r="T53">
        <v>84.531400000000005</v>
      </c>
      <c r="U53">
        <v>84.362799999999993</v>
      </c>
      <c r="V53">
        <v>78.760300000000001</v>
      </c>
      <c r="W53">
        <v>76.2136</v>
      </c>
      <c r="X53">
        <v>74.891300000000001</v>
      </c>
    </row>
    <row r="54" spans="1:24" x14ac:dyDescent="0.4">
      <c r="A54" s="7" t="s">
        <v>50</v>
      </c>
      <c r="B54">
        <v>21.931100000000001</v>
      </c>
      <c r="C54">
        <v>27.073899999999998</v>
      </c>
      <c r="D54">
        <v>67.265100000000004</v>
      </c>
      <c r="E54">
        <v>99.539400000000001</v>
      </c>
      <c r="F54">
        <v>89.065700000000007</v>
      </c>
      <c r="G54">
        <v>88.742800000000003</v>
      </c>
      <c r="H54">
        <v>83.383200000000002</v>
      </c>
      <c r="I54">
        <v>83.987799999999993</v>
      </c>
      <c r="J54">
        <v>83.91</v>
      </c>
      <c r="K54">
        <v>26.071000000000002</v>
      </c>
      <c r="L54">
        <v>31.897500000000001</v>
      </c>
      <c r="M54">
        <v>33.825499999999998</v>
      </c>
      <c r="N54">
        <v>49.484099999999998</v>
      </c>
      <c r="O54">
        <v>64.5214</v>
      </c>
      <c r="P54">
        <v>74.432199999999995</v>
      </c>
      <c r="Q54">
        <v>96.201499999999996</v>
      </c>
      <c r="R54">
        <v>102.88500000000001</v>
      </c>
      <c r="S54">
        <v>92.920900000000003</v>
      </c>
      <c r="T54">
        <v>91.492099999999994</v>
      </c>
      <c r="U54">
        <v>95.252799999999993</v>
      </c>
      <c r="V54">
        <v>81.658000000000001</v>
      </c>
      <c r="W54">
        <v>77.345100000000002</v>
      </c>
      <c r="X54">
        <v>85.150499999999994</v>
      </c>
    </row>
    <row r="55" spans="1:24" x14ac:dyDescent="0.4">
      <c r="A55" s="7" t="s">
        <v>51</v>
      </c>
      <c r="B55">
        <v>36.548000000000002</v>
      </c>
      <c r="C55">
        <v>43.662500000000001</v>
      </c>
      <c r="D55">
        <v>75.696600000000004</v>
      </c>
      <c r="E55">
        <v>92.979600000000005</v>
      </c>
      <c r="F55">
        <v>119.005</v>
      </c>
      <c r="G55">
        <v>110.21</v>
      </c>
      <c r="H55">
        <v>94.866900000000001</v>
      </c>
      <c r="I55">
        <v>94.432599999999994</v>
      </c>
      <c r="J55">
        <v>96.67</v>
      </c>
      <c r="K55">
        <v>34.094200000000001</v>
      </c>
      <c r="L55">
        <v>43.329000000000001</v>
      </c>
      <c r="M55">
        <v>44.023499999999999</v>
      </c>
      <c r="N55">
        <v>48.043599999999998</v>
      </c>
      <c r="O55">
        <v>55.823500000000003</v>
      </c>
      <c r="P55">
        <v>80.345699999999994</v>
      </c>
      <c r="Q55">
        <v>99.896000000000001</v>
      </c>
      <c r="R55">
        <v>109.376</v>
      </c>
      <c r="S55">
        <v>116.952</v>
      </c>
      <c r="T55">
        <v>112.15900000000001</v>
      </c>
      <c r="U55">
        <v>114.383</v>
      </c>
      <c r="V55">
        <v>98.066699999999997</v>
      </c>
      <c r="W55">
        <v>91.632800000000003</v>
      </c>
      <c r="X55">
        <v>97.6126</v>
      </c>
    </row>
    <row r="56" spans="1:24" x14ac:dyDescent="0.4">
      <c r="A56" s="7" t="s">
        <v>52</v>
      </c>
      <c r="B56">
        <v>9.8476400000000002</v>
      </c>
      <c r="C56">
        <v>19.249700000000001</v>
      </c>
      <c r="D56">
        <v>43.390799999999999</v>
      </c>
      <c r="E56">
        <v>70.647999999999996</v>
      </c>
      <c r="F56">
        <v>61.109000000000002</v>
      </c>
      <c r="G56">
        <v>53.018000000000001</v>
      </c>
      <c r="H56">
        <v>53.074300000000001</v>
      </c>
      <c r="I56">
        <v>50.039299999999997</v>
      </c>
      <c r="J56">
        <v>50.213200000000001</v>
      </c>
      <c r="K56">
        <v>22.526399999999999</v>
      </c>
      <c r="L56">
        <v>28.207799999999999</v>
      </c>
      <c r="M56">
        <v>33.6676</v>
      </c>
      <c r="N56">
        <v>43.963099999999997</v>
      </c>
      <c r="O56">
        <v>50.587800000000001</v>
      </c>
      <c r="P56">
        <v>60.980200000000004</v>
      </c>
      <c r="Q56">
        <v>72.024000000000001</v>
      </c>
      <c r="R56">
        <v>68.400599999999997</v>
      </c>
      <c r="S56">
        <v>59.0929</v>
      </c>
      <c r="T56">
        <v>56.494700000000002</v>
      </c>
      <c r="U56">
        <v>56.819899999999997</v>
      </c>
      <c r="V56">
        <v>56.007800000000003</v>
      </c>
      <c r="W56">
        <v>53.060899999999997</v>
      </c>
      <c r="X56">
        <v>54.896700000000003</v>
      </c>
    </row>
    <row r="57" spans="1:24" x14ac:dyDescent="0.4">
      <c r="A57" s="7" t="s">
        <v>53</v>
      </c>
      <c r="B57">
        <v>18.148800000000001</v>
      </c>
      <c r="C57">
        <v>23.048200000000001</v>
      </c>
      <c r="D57">
        <v>38.703899999999997</v>
      </c>
      <c r="E57">
        <v>53.726199999999999</v>
      </c>
      <c r="F57">
        <v>71.181100000000001</v>
      </c>
      <c r="G57">
        <v>80.837800000000001</v>
      </c>
      <c r="H57">
        <v>98.096500000000006</v>
      </c>
      <c r="I57">
        <v>77.6083</v>
      </c>
      <c r="J57">
        <v>92.429699999999997</v>
      </c>
      <c r="K57">
        <v>20.6388</v>
      </c>
      <c r="L57">
        <v>27.407299999999999</v>
      </c>
      <c r="M57">
        <v>30.946400000000001</v>
      </c>
      <c r="N57">
        <v>41.062899999999999</v>
      </c>
      <c r="O57">
        <v>47.323799999999999</v>
      </c>
      <c r="P57">
        <v>58.003</v>
      </c>
      <c r="Q57">
        <v>70.410700000000006</v>
      </c>
      <c r="R57">
        <v>76.390100000000004</v>
      </c>
      <c r="S57">
        <v>77.733599999999996</v>
      </c>
      <c r="T57">
        <v>79.325900000000004</v>
      </c>
      <c r="U57">
        <v>81.905199999999994</v>
      </c>
      <c r="V57">
        <v>78.954899999999995</v>
      </c>
      <c r="W57">
        <v>77.504300000000001</v>
      </c>
      <c r="X57">
        <v>95.484899999999996</v>
      </c>
    </row>
    <row r="58" spans="1:24" x14ac:dyDescent="0.4">
      <c r="A58" s="7" t="s">
        <v>54</v>
      </c>
      <c r="B58">
        <v>9.5682100000000005</v>
      </c>
      <c r="C58">
        <v>32.878500000000003</v>
      </c>
      <c r="D58">
        <v>67.721000000000004</v>
      </c>
      <c r="E58">
        <v>88.616799999999998</v>
      </c>
      <c r="F58">
        <v>123.599</v>
      </c>
      <c r="G58">
        <v>108.863</v>
      </c>
      <c r="H58">
        <v>83.828900000000004</v>
      </c>
      <c r="I58">
        <v>78.165099999999995</v>
      </c>
      <c r="J58">
        <v>89.015799999999999</v>
      </c>
      <c r="K58">
        <v>26.560199999999998</v>
      </c>
      <c r="L58">
        <v>15.3423</v>
      </c>
      <c r="M58">
        <v>35.374299999999998</v>
      </c>
      <c r="N58">
        <v>50.609200000000001</v>
      </c>
      <c r="O58">
        <v>64.993899999999996</v>
      </c>
      <c r="P58">
        <v>80.118600000000001</v>
      </c>
      <c r="Q58">
        <v>102.14700000000001</v>
      </c>
      <c r="R58">
        <v>118.2</v>
      </c>
      <c r="S58">
        <v>112.794</v>
      </c>
      <c r="T58">
        <v>107.87</v>
      </c>
      <c r="U58">
        <v>108.9</v>
      </c>
      <c r="V58">
        <v>93.8202</v>
      </c>
      <c r="W58">
        <v>92.081299999999999</v>
      </c>
      <c r="X58">
        <v>81.7196</v>
      </c>
    </row>
    <row r="59" spans="1:24" x14ac:dyDescent="0.4">
      <c r="A59" s="7" t="s">
        <v>55</v>
      </c>
      <c r="B59">
        <v>18.969200000000001</v>
      </c>
      <c r="C59">
        <v>22.7423</v>
      </c>
      <c r="D59">
        <v>42.539200000000001</v>
      </c>
      <c r="E59">
        <v>56.815300000000001</v>
      </c>
      <c r="F59">
        <v>71.028499999999994</v>
      </c>
      <c r="G59">
        <v>69.283699999999996</v>
      </c>
      <c r="H59">
        <v>63.825000000000003</v>
      </c>
      <c r="I59">
        <v>63.203000000000003</v>
      </c>
      <c r="J59">
        <v>54.497</v>
      </c>
      <c r="K59">
        <v>25.428999999999998</v>
      </c>
      <c r="L59">
        <v>30.682600000000001</v>
      </c>
      <c r="M59">
        <v>36.743699999999997</v>
      </c>
      <c r="N59">
        <v>42.8947</v>
      </c>
      <c r="O59">
        <v>49.959899999999998</v>
      </c>
      <c r="P59">
        <v>60.267299999999999</v>
      </c>
      <c r="Q59">
        <v>76.468800000000002</v>
      </c>
      <c r="R59">
        <v>81.784800000000004</v>
      </c>
      <c r="S59">
        <v>73.682599999999994</v>
      </c>
      <c r="T59">
        <v>71.353700000000003</v>
      </c>
      <c r="U59">
        <v>70.257199999999997</v>
      </c>
      <c r="V59">
        <v>69.086100000000002</v>
      </c>
      <c r="W59">
        <v>68.796899999999994</v>
      </c>
      <c r="X59">
        <v>59.847099999999998</v>
      </c>
    </row>
    <row r="60" spans="1:24" x14ac:dyDescent="0.4">
      <c r="A60" s="7" t="s">
        <v>56</v>
      </c>
      <c r="B60">
        <v>9.6416500000000003</v>
      </c>
      <c r="C60">
        <v>12.8248</v>
      </c>
      <c r="D60">
        <v>37.131300000000003</v>
      </c>
      <c r="E60">
        <v>53.971899999999998</v>
      </c>
      <c r="F60">
        <v>75.585700000000003</v>
      </c>
      <c r="G60">
        <v>68.935199999999995</v>
      </c>
      <c r="H60">
        <v>67.445599999999999</v>
      </c>
      <c r="I60">
        <v>64.291399999999996</v>
      </c>
      <c r="J60">
        <v>64.716899999999995</v>
      </c>
      <c r="K60">
        <v>21.428899999999999</v>
      </c>
      <c r="L60">
        <v>26.3977</v>
      </c>
      <c r="M60">
        <v>30.126000000000001</v>
      </c>
      <c r="N60">
        <v>36.238100000000003</v>
      </c>
      <c r="O60">
        <v>44.227600000000002</v>
      </c>
      <c r="P60">
        <v>55.091900000000003</v>
      </c>
      <c r="Q60">
        <v>74.216999999999999</v>
      </c>
      <c r="R60">
        <v>79.365700000000004</v>
      </c>
      <c r="S60">
        <v>68.77</v>
      </c>
      <c r="T60">
        <v>64.327799999999996</v>
      </c>
      <c r="U60">
        <v>64.4709</v>
      </c>
      <c r="V60">
        <v>63.616599999999998</v>
      </c>
      <c r="W60">
        <v>46.859699999999997</v>
      </c>
      <c r="X60">
        <v>55.853700000000003</v>
      </c>
    </row>
    <row r="61" spans="1:24" x14ac:dyDescent="0.4">
      <c r="A61" s="7" t="s">
        <v>57</v>
      </c>
      <c r="B61">
        <v>18.705400000000001</v>
      </c>
      <c r="C61">
        <v>21.2378</v>
      </c>
      <c r="D61">
        <v>46.513199999999998</v>
      </c>
      <c r="E61">
        <v>60.567100000000003</v>
      </c>
      <c r="F61">
        <v>81.166600000000003</v>
      </c>
      <c r="G61">
        <v>103.77</v>
      </c>
      <c r="H61">
        <v>96.770899999999997</v>
      </c>
      <c r="I61">
        <v>95.003100000000003</v>
      </c>
      <c r="J61">
        <v>92.694500000000005</v>
      </c>
      <c r="K61">
        <v>21.176500000000001</v>
      </c>
      <c r="L61">
        <v>28.313300000000002</v>
      </c>
      <c r="M61">
        <v>32.714500000000001</v>
      </c>
      <c r="N61">
        <v>36.286499999999997</v>
      </c>
      <c r="O61">
        <v>44.529899999999998</v>
      </c>
      <c r="P61">
        <v>60.685299999999998</v>
      </c>
      <c r="Q61">
        <v>72.964299999999994</v>
      </c>
      <c r="R61">
        <v>83.122799999999998</v>
      </c>
      <c r="S61">
        <v>92.676400000000001</v>
      </c>
      <c r="T61">
        <v>98.496799999999993</v>
      </c>
      <c r="U61">
        <v>99.122</v>
      </c>
      <c r="V61">
        <v>83.138999999999996</v>
      </c>
      <c r="W61">
        <v>89.534199999999998</v>
      </c>
      <c r="X61">
        <v>91.291399999999996</v>
      </c>
    </row>
    <row r="62" spans="1:24" x14ac:dyDescent="0.4">
      <c r="A62" s="7" t="s">
        <v>58</v>
      </c>
      <c r="B62">
        <v>15.519500000000001</v>
      </c>
      <c r="C62">
        <v>18.592500000000001</v>
      </c>
      <c r="D62">
        <v>50.813899999999997</v>
      </c>
      <c r="E62">
        <v>66.081999999999994</v>
      </c>
      <c r="F62">
        <v>95.402500000000003</v>
      </c>
      <c r="G62">
        <v>87.380399999999995</v>
      </c>
      <c r="H62">
        <v>91.510400000000004</v>
      </c>
      <c r="I62">
        <v>82.592200000000005</v>
      </c>
      <c r="J62">
        <v>85.679400000000001</v>
      </c>
      <c r="K62">
        <v>25.473199999999999</v>
      </c>
      <c r="L62">
        <v>30.997499999999999</v>
      </c>
      <c r="M62">
        <v>21.764800000000001</v>
      </c>
      <c r="N62">
        <v>44.7746</v>
      </c>
      <c r="O62">
        <v>53.695700000000002</v>
      </c>
      <c r="P62">
        <v>66.050299999999993</v>
      </c>
      <c r="Q62">
        <v>91.562299999999993</v>
      </c>
      <c r="R62">
        <v>96.97</v>
      </c>
      <c r="S62">
        <v>89.0047</v>
      </c>
      <c r="T62">
        <v>84.888099999999994</v>
      </c>
      <c r="U62">
        <v>79.950699999999998</v>
      </c>
      <c r="V62">
        <v>84.155699999999996</v>
      </c>
      <c r="W62">
        <v>72.084800000000001</v>
      </c>
      <c r="X62">
        <v>93.6447</v>
      </c>
    </row>
    <row r="63" spans="1:24" x14ac:dyDescent="0.4">
      <c r="A63" s="7" t="s">
        <v>59</v>
      </c>
      <c r="B63">
        <v>12.9818</v>
      </c>
      <c r="C63">
        <v>12.1572</v>
      </c>
      <c r="D63">
        <v>50.6203</v>
      </c>
      <c r="E63">
        <v>64.348600000000005</v>
      </c>
      <c r="F63">
        <v>78.025400000000005</v>
      </c>
      <c r="G63">
        <v>77.494200000000006</v>
      </c>
      <c r="H63">
        <v>72.252799999999993</v>
      </c>
      <c r="I63">
        <v>73.412300000000002</v>
      </c>
      <c r="J63">
        <v>72.807699999999997</v>
      </c>
      <c r="K63">
        <v>27.588799999999999</v>
      </c>
      <c r="L63">
        <v>36.446800000000003</v>
      </c>
      <c r="M63">
        <v>41.072299999999998</v>
      </c>
      <c r="N63">
        <v>49.995399999999997</v>
      </c>
      <c r="O63">
        <v>59.194800000000001</v>
      </c>
      <c r="P63">
        <v>65.280500000000004</v>
      </c>
      <c r="Q63">
        <v>87.921300000000002</v>
      </c>
      <c r="R63">
        <v>96.4666</v>
      </c>
      <c r="S63">
        <v>90.372500000000002</v>
      </c>
      <c r="T63">
        <v>87.735900000000001</v>
      </c>
      <c r="U63">
        <v>90.391300000000001</v>
      </c>
      <c r="V63">
        <v>80.1815</v>
      </c>
      <c r="W63">
        <v>74.224699999999999</v>
      </c>
      <c r="X63">
        <v>60.5886</v>
      </c>
    </row>
    <row r="64" spans="1:24" x14ac:dyDescent="0.4">
      <c r="A64" s="7" t="s">
        <v>60</v>
      </c>
      <c r="B64">
        <v>13.1029</v>
      </c>
      <c r="C64">
        <v>21.182400000000001</v>
      </c>
      <c r="D64">
        <v>53.273200000000003</v>
      </c>
      <c r="E64">
        <v>79.893299999999996</v>
      </c>
      <c r="F64">
        <v>79.217699999999994</v>
      </c>
      <c r="G64">
        <v>74.129499999999993</v>
      </c>
      <c r="H64">
        <v>71.344399999999993</v>
      </c>
      <c r="I64">
        <v>72.896799999999999</v>
      </c>
      <c r="J64">
        <v>72.783500000000004</v>
      </c>
      <c r="K64">
        <v>19.130099999999999</v>
      </c>
      <c r="L64">
        <v>28.570399999999999</v>
      </c>
      <c r="M64">
        <v>31.8855</v>
      </c>
      <c r="N64">
        <v>53.605699999999999</v>
      </c>
      <c r="O64">
        <v>54.657400000000003</v>
      </c>
      <c r="P64">
        <v>65.947699999999998</v>
      </c>
      <c r="Q64">
        <v>88.049700000000001</v>
      </c>
      <c r="R64">
        <v>84.203900000000004</v>
      </c>
      <c r="S64">
        <v>78.567700000000002</v>
      </c>
      <c r="T64">
        <v>77.587699999999998</v>
      </c>
      <c r="U64">
        <v>79.072199999999995</v>
      </c>
      <c r="V64">
        <v>74.968000000000004</v>
      </c>
      <c r="W64">
        <v>73.883799999999994</v>
      </c>
      <c r="X64">
        <v>73.760999999999996</v>
      </c>
    </row>
    <row r="65" spans="1:24" x14ac:dyDescent="0.4">
      <c r="A65" s="7" t="s">
        <v>61</v>
      </c>
      <c r="B65">
        <v>20.1082</v>
      </c>
      <c r="C65">
        <v>26.0839</v>
      </c>
      <c r="D65">
        <v>50.567100000000003</v>
      </c>
      <c r="E65">
        <v>70.745999999999995</v>
      </c>
      <c r="F65">
        <v>78.088999999999999</v>
      </c>
      <c r="G65">
        <v>75.103200000000001</v>
      </c>
      <c r="H65">
        <v>70.972099999999998</v>
      </c>
      <c r="I65">
        <v>70.376599999999996</v>
      </c>
      <c r="J65">
        <v>70.17</v>
      </c>
      <c r="K65">
        <v>19.098500000000001</v>
      </c>
      <c r="L65">
        <v>24.069400000000002</v>
      </c>
      <c r="M65">
        <v>32.5289</v>
      </c>
      <c r="N65">
        <v>47.2301</v>
      </c>
      <c r="O65">
        <v>52.813899999999997</v>
      </c>
      <c r="P65">
        <v>64.347499999999997</v>
      </c>
      <c r="Q65">
        <v>88.016300000000001</v>
      </c>
      <c r="R65">
        <v>86.4756</v>
      </c>
      <c r="S65">
        <v>78.926100000000005</v>
      </c>
      <c r="T65">
        <v>78.153999999999996</v>
      </c>
      <c r="U65">
        <v>80.202500000000001</v>
      </c>
      <c r="V65">
        <v>76.603099999999998</v>
      </c>
      <c r="W65">
        <v>71.516000000000005</v>
      </c>
      <c r="X65">
        <v>72.822800000000001</v>
      </c>
    </row>
    <row r="66" spans="1:24" x14ac:dyDescent="0.4">
      <c r="A66" s="7" t="s">
        <v>62</v>
      </c>
      <c r="B66">
        <v>23.366700000000002</v>
      </c>
      <c r="C66">
        <v>30.050799999999999</v>
      </c>
      <c r="D66">
        <v>58.000900000000001</v>
      </c>
      <c r="E66">
        <v>77.697000000000003</v>
      </c>
      <c r="F66">
        <v>106.42700000000001</v>
      </c>
      <c r="G66">
        <v>96.383899999999997</v>
      </c>
      <c r="H66">
        <v>93.005600000000001</v>
      </c>
      <c r="I66">
        <v>91.496300000000005</v>
      </c>
      <c r="J66">
        <v>86.668599999999998</v>
      </c>
      <c r="K66">
        <v>27.0609</v>
      </c>
      <c r="L66">
        <v>35.473599999999998</v>
      </c>
      <c r="M66">
        <v>44.228400000000001</v>
      </c>
      <c r="N66">
        <v>53.9709</v>
      </c>
      <c r="O66">
        <v>61.779200000000003</v>
      </c>
      <c r="P66">
        <v>74.283600000000007</v>
      </c>
      <c r="Q66">
        <v>93.299499999999995</v>
      </c>
      <c r="R66">
        <v>100.239</v>
      </c>
      <c r="S66">
        <v>90.368499999999997</v>
      </c>
      <c r="T66">
        <v>85.865799999999993</v>
      </c>
      <c r="U66">
        <v>89.2363</v>
      </c>
      <c r="V66">
        <v>90.644999999999996</v>
      </c>
      <c r="W66">
        <v>82.155000000000001</v>
      </c>
      <c r="X66">
        <v>94.984999999999999</v>
      </c>
    </row>
    <row r="67" spans="1:24" x14ac:dyDescent="0.4">
      <c r="A67" s="7" t="s">
        <v>63</v>
      </c>
      <c r="B67">
        <v>22.486899999999999</v>
      </c>
      <c r="C67">
        <v>29.0535</v>
      </c>
      <c r="D67">
        <v>60.7042</v>
      </c>
      <c r="E67">
        <v>77.0565</v>
      </c>
      <c r="F67">
        <v>107.494</v>
      </c>
      <c r="G67">
        <v>106.854</v>
      </c>
      <c r="H67">
        <v>97.808499999999995</v>
      </c>
      <c r="I67">
        <v>99.825999999999993</v>
      </c>
      <c r="J67">
        <v>97.903400000000005</v>
      </c>
      <c r="K67">
        <v>22.146599999999999</v>
      </c>
      <c r="L67">
        <v>27.9253</v>
      </c>
      <c r="M67">
        <v>36.672800000000002</v>
      </c>
      <c r="N67">
        <v>48.391199999999998</v>
      </c>
      <c r="O67">
        <v>58.608600000000003</v>
      </c>
      <c r="P67">
        <v>71.304500000000004</v>
      </c>
      <c r="Q67">
        <v>84.173199999999994</v>
      </c>
      <c r="R67">
        <v>102.19799999999999</v>
      </c>
      <c r="S67">
        <v>98.668300000000002</v>
      </c>
      <c r="T67">
        <v>94.849199999999996</v>
      </c>
      <c r="U67">
        <v>96.490700000000004</v>
      </c>
      <c r="V67">
        <v>90.621899999999997</v>
      </c>
      <c r="W67">
        <v>86.898200000000003</v>
      </c>
      <c r="X67">
        <v>85.605599999999995</v>
      </c>
    </row>
    <row r="68" spans="1:24" x14ac:dyDescent="0.4">
      <c r="A68" s="7" t="s">
        <v>64</v>
      </c>
      <c r="B68">
        <v>16.5916</v>
      </c>
      <c r="C68">
        <v>34.994300000000003</v>
      </c>
      <c r="D68">
        <v>61.522100000000002</v>
      </c>
      <c r="E68">
        <v>76.634600000000006</v>
      </c>
      <c r="F68">
        <v>102.81399999999999</v>
      </c>
      <c r="G68">
        <v>115.05800000000001</v>
      </c>
      <c r="H68">
        <v>108.655</v>
      </c>
      <c r="I68">
        <v>111.32299999999999</v>
      </c>
      <c r="J68">
        <v>113.01300000000001</v>
      </c>
      <c r="K68">
        <v>33.8322</v>
      </c>
      <c r="L68">
        <v>44.417200000000001</v>
      </c>
      <c r="M68">
        <v>48.750700000000002</v>
      </c>
      <c r="N68">
        <v>62.375100000000003</v>
      </c>
      <c r="O68">
        <v>66.658199999999994</v>
      </c>
      <c r="P68">
        <v>80.584500000000006</v>
      </c>
      <c r="Q68">
        <v>95.8977</v>
      </c>
      <c r="R68">
        <v>109.262</v>
      </c>
      <c r="S68">
        <v>113.595</v>
      </c>
      <c r="T68">
        <v>119.71899999999999</v>
      </c>
      <c r="U68">
        <v>118.43899999999999</v>
      </c>
      <c r="V68">
        <v>89.063999999999993</v>
      </c>
      <c r="W68">
        <v>111.902</v>
      </c>
      <c r="X68">
        <v>99.261499999999998</v>
      </c>
    </row>
    <row r="69" spans="1:24" x14ac:dyDescent="0.4">
      <c r="A69" s="7" t="s">
        <v>65</v>
      </c>
      <c r="B69">
        <v>31.389399999999998</v>
      </c>
      <c r="C69">
        <v>37.561399999999999</v>
      </c>
      <c r="D69">
        <v>73.154600000000002</v>
      </c>
      <c r="E69">
        <v>93.208299999999994</v>
      </c>
      <c r="F69">
        <v>126.819</v>
      </c>
      <c r="G69">
        <v>117.736</v>
      </c>
      <c r="H69">
        <v>114.324</v>
      </c>
      <c r="I69">
        <v>118.986</v>
      </c>
      <c r="J69">
        <v>118.712</v>
      </c>
      <c r="K69">
        <v>33.706299999999999</v>
      </c>
      <c r="L69">
        <v>38.793599999999998</v>
      </c>
      <c r="M69">
        <v>43.390799999999999</v>
      </c>
      <c r="N69">
        <v>56.899099999999997</v>
      </c>
      <c r="O69">
        <v>69.363799999999998</v>
      </c>
      <c r="P69">
        <v>84.843599999999995</v>
      </c>
      <c r="Q69">
        <v>105.87</v>
      </c>
      <c r="R69">
        <v>109.63500000000001</v>
      </c>
      <c r="S69">
        <v>108.869</v>
      </c>
      <c r="T69">
        <v>108.706</v>
      </c>
      <c r="U69">
        <v>113.29300000000001</v>
      </c>
      <c r="V69">
        <v>102.18</v>
      </c>
      <c r="W69">
        <v>94.913499999999999</v>
      </c>
      <c r="X69">
        <v>101.066</v>
      </c>
    </row>
    <row r="70" spans="1:24" x14ac:dyDescent="0.4">
      <c r="A70" s="7" t="s">
        <v>66</v>
      </c>
      <c r="B70">
        <v>10.100899999999999</v>
      </c>
      <c r="C70">
        <v>8.7492000000000001</v>
      </c>
      <c r="D70">
        <v>63.004899999999999</v>
      </c>
      <c r="E70">
        <v>83.519900000000007</v>
      </c>
      <c r="F70">
        <v>92.748599999999996</v>
      </c>
      <c r="G70">
        <v>89.568899999999999</v>
      </c>
      <c r="H70">
        <v>84.743899999999996</v>
      </c>
      <c r="I70">
        <v>86.842200000000005</v>
      </c>
      <c r="J70">
        <v>85.927800000000005</v>
      </c>
      <c r="K70">
        <v>32.616</v>
      </c>
      <c r="L70">
        <v>42.422699999999999</v>
      </c>
      <c r="M70">
        <v>51.790399999999998</v>
      </c>
      <c r="N70">
        <v>62.358699999999999</v>
      </c>
      <c r="O70">
        <v>71.150800000000004</v>
      </c>
      <c r="P70">
        <v>80.809799999999996</v>
      </c>
      <c r="Q70">
        <v>94.114500000000007</v>
      </c>
      <c r="R70">
        <v>98.413300000000007</v>
      </c>
      <c r="S70">
        <v>93.691999999999993</v>
      </c>
      <c r="T70">
        <v>91.617800000000003</v>
      </c>
      <c r="U70">
        <v>94.246899999999997</v>
      </c>
      <c r="V70">
        <v>88.491799999999998</v>
      </c>
      <c r="W70">
        <v>84.613399999999999</v>
      </c>
      <c r="X70">
        <v>87.441999999999993</v>
      </c>
    </row>
    <row r="71" spans="1:24" x14ac:dyDescent="0.4">
      <c r="A71" s="7" t="s">
        <v>67</v>
      </c>
      <c r="B71">
        <v>25.507000000000001</v>
      </c>
      <c r="C71">
        <v>35.996099999999998</v>
      </c>
      <c r="D71">
        <v>61.826900000000002</v>
      </c>
      <c r="E71">
        <v>82.792500000000004</v>
      </c>
      <c r="F71">
        <v>110.633</v>
      </c>
      <c r="G71">
        <v>108.199</v>
      </c>
      <c r="H71">
        <v>100.485</v>
      </c>
      <c r="I71">
        <v>95.035399999999996</v>
      </c>
      <c r="J71">
        <v>92.167100000000005</v>
      </c>
      <c r="K71">
        <v>22.5029</v>
      </c>
      <c r="L71">
        <v>33.133099999999999</v>
      </c>
      <c r="M71">
        <v>37.478999999999999</v>
      </c>
      <c r="N71">
        <v>47.704900000000002</v>
      </c>
      <c r="O71">
        <v>58.372500000000002</v>
      </c>
      <c r="P71">
        <v>74.075100000000006</v>
      </c>
      <c r="Q71">
        <v>90.377799999999993</v>
      </c>
      <c r="R71">
        <v>102.26900000000001</v>
      </c>
      <c r="S71">
        <v>112.86199999999999</v>
      </c>
      <c r="T71">
        <v>112.523</v>
      </c>
      <c r="U71">
        <v>113.45699999999999</v>
      </c>
      <c r="V71">
        <v>101.039</v>
      </c>
      <c r="W71">
        <v>84.893799999999999</v>
      </c>
      <c r="X71">
        <v>88.731399999999994</v>
      </c>
    </row>
    <row r="72" spans="1:24" x14ac:dyDescent="0.4">
      <c r="A72" s="7" t="s">
        <v>68</v>
      </c>
      <c r="B72">
        <v>10.4368</v>
      </c>
      <c r="C72">
        <v>15.1419</v>
      </c>
      <c r="D72">
        <v>47.8889</v>
      </c>
      <c r="E72">
        <v>72.045299999999997</v>
      </c>
      <c r="F72">
        <v>87.408799999999999</v>
      </c>
      <c r="G72">
        <v>97.941000000000003</v>
      </c>
      <c r="H72">
        <v>94.339600000000004</v>
      </c>
      <c r="I72">
        <v>93.431700000000006</v>
      </c>
      <c r="J72">
        <v>94.120599999999996</v>
      </c>
      <c r="K72">
        <v>24.939299999999999</v>
      </c>
      <c r="L72">
        <v>29.9133</v>
      </c>
      <c r="M72">
        <v>30.735399999999998</v>
      </c>
      <c r="N72">
        <v>50.444200000000002</v>
      </c>
      <c r="O72">
        <v>61.160299999999999</v>
      </c>
      <c r="P72">
        <v>74.969300000000004</v>
      </c>
      <c r="Q72">
        <v>86.064499999999995</v>
      </c>
      <c r="R72">
        <v>96.795500000000004</v>
      </c>
      <c r="S72">
        <v>103.093</v>
      </c>
      <c r="T72">
        <v>105.282</v>
      </c>
      <c r="U72">
        <v>104.51600000000001</v>
      </c>
      <c r="V72">
        <v>88.537800000000004</v>
      </c>
      <c r="W72">
        <v>97.947500000000005</v>
      </c>
      <c r="X72">
        <v>98.303399999999996</v>
      </c>
    </row>
    <row r="73" spans="1:24" x14ac:dyDescent="0.4">
      <c r="A73" s="7" t="s">
        <v>69</v>
      </c>
      <c r="B73">
        <v>25.120699999999999</v>
      </c>
      <c r="C73">
        <v>36.936999999999998</v>
      </c>
      <c r="D73">
        <v>52.554299999999998</v>
      </c>
      <c r="E73">
        <v>65.864000000000004</v>
      </c>
      <c r="F73">
        <v>89.201499999999996</v>
      </c>
      <c r="G73">
        <v>86.574200000000005</v>
      </c>
      <c r="H73">
        <v>81.878699999999995</v>
      </c>
      <c r="I73">
        <v>83.688500000000005</v>
      </c>
      <c r="J73">
        <v>82.020200000000003</v>
      </c>
      <c r="K73">
        <v>31.5777</v>
      </c>
      <c r="L73">
        <v>44.8322</v>
      </c>
      <c r="M73">
        <v>44.869399999999999</v>
      </c>
      <c r="N73">
        <v>52.388800000000003</v>
      </c>
      <c r="O73">
        <v>61.719099999999997</v>
      </c>
      <c r="P73">
        <v>72.598500000000001</v>
      </c>
      <c r="Q73">
        <v>79.707899999999995</v>
      </c>
      <c r="R73">
        <v>95.665700000000001</v>
      </c>
      <c r="S73">
        <v>99.881200000000007</v>
      </c>
      <c r="T73">
        <v>93.445999999999998</v>
      </c>
      <c r="U73">
        <v>94.720500000000001</v>
      </c>
      <c r="V73">
        <v>83.923699999999997</v>
      </c>
      <c r="W73">
        <v>92.287800000000004</v>
      </c>
      <c r="X73">
        <v>81.742099999999994</v>
      </c>
    </row>
    <row r="74" spans="1:24" x14ac:dyDescent="0.4">
      <c r="A74" s="7" t="s">
        <v>70</v>
      </c>
      <c r="B74">
        <v>17.2346</v>
      </c>
      <c r="C74">
        <v>6.7623100000000003</v>
      </c>
      <c r="D74">
        <v>65.814400000000006</v>
      </c>
      <c r="E74">
        <v>85.311099999999996</v>
      </c>
      <c r="F74">
        <v>81.459999999999994</v>
      </c>
      <c r="G74">
        <v>68.817700000000002</v>
      </c>
      <c r="H74">
        <v>64.811899999999994</v>
      </c>
      <c r="I74">
        <v>70.322800000000001</v>
      </c>
      <c r="J74">
        <v>72.293499999999995</v>
      </c>
      <c r="K74">
        <v>26.094999999999999</v>
      </c>
      <c r="L74">
        <v>20.597100000000001</v>
      </c>
      <c r="M74">
        <v>36.0184</v>
      </c>
      <c r="N74">
        <v>54.800800000000002</v>
      </c>
      <c r="O74">
        <v>63.474299999999999</v>
      </c>
      <c r="P74">
        <v>72.664299999999997</v>
      </c>
      <c r="Q74">
        <v>95.041799999999995</v>
      </c>
      <c r="R74">
        <v>92.662199999999999</v>
      </c>
      <c r="S74">
        <v>83.058899999999994</v>
      </c>
      <c r="T74">
        <v>77.646100000000004</v>
      </c>
      <c r="U74">
        <v>81.4465</v>
      </c>
      <c r="V74">
        <v>73.134799999999998</v>
      </c>
      <c r="W74">
        <v>67.353099999999998</v>
      </c>
      <c r="X74">
        <v>72.308300000000003</v>
      </c>
    </row>
    <row r="75" spans="1:24" x14ac:dyDescent="0.4">
      <c r="A75" s="7" t="s">
        <v>71</v>
      </c>
      <c r="B75">
        <v>15.3393</v>
      </c>
      <c r="C75">
        <v>16.531400000000001</v>
      </c>
      <c r="D75">
        <v>54.987099999999998</v>
      </c>
      <c r="E75">
        <v>79.662899999999993</v>
      </c>
      <c r="F75">
        <v>103.25700000000001</v>
      </c>
      <c r="G75">
        <v>100.068</v>
      </c>
      <c r="H75">
        <v>76.253100000000003</v>
      </c>
      <c r="I75">
        <v>62.3825</v>
      </c>
      <c r="J75">
        <v>75.602099999999993</v>
      </c>
      <c r="K75">
        <v>28.093</v>
      </c>
      <c r="L75">
        <v>30.875800000000002</v>
      </c>
      <c r="M75">
        <v>38.793399999999998</v>
      </c>
      <c r="N75">
        <v>49.072499999999998</v>
      </c>
      <c r="O75">
        <v>59.953499999999998</v>
      </c>
      <c r="P75">
        <v>75.753799999999998</v>
      </c>
      <c r="Q75">
        <v>105.124</v>
      </c>
      <c r="R75">
        <v>117.992</v>
      </c>
      <c r="S75">
        <v>109.349</v>
      </c>
      <c r="T75">
        <v>105.255</v>
      </c>
      <c r="U75">
        <v>111.583</v>
      </c>
      <c r="V75">
        <v>91.711799999999997</v>
      </c>
      <c r="W75">
        <v>82.595100000000002</v>
      </c>
      <c r="X75">
        <v>79.498099999999994</v>
      </c>
    </row>
    <row r="76" spans="1:24" x14ac:dyDescent="0.4">
      <c r="A76" s="7" t="s">
        <v>72</v>
      </c>
      <c r="B76">
        <v>19.372399999999999</v>
      </c>
      <c r="C76">
        <v>25.365400000000001</v>
      </c>
      <c r="D76">
        <v>41.220300000000002</v>
      </c>
      <c r="E76">
        <v>50.431800000000003</v>
      </c>
      <c r="F76">
        <v>66.014300000000006</v>
      </c>
      <c r="G76">
        <v>67.896100000000004</v>
      </c>
      <c r="H76">
        <v>70.355000000000004</v>
      </c>
      <c r="I76">
        <v>68.782399999999996</v>
      </c>
      <c r="J76">
        <v>69.239999999999995</v>
      </c>
      <c r="K76">
        <v>22.496200000000002</v>
      </c>
      <c r="L76">
        <v>30.995000000000001</v>
      </c>
      <c r="M76">
        <v>35.670099999999998</v>
      </c>
      <c r="N76">
        <v>39.600200000000001</v>
      </c>
      <c r="O76">
        <v>44.6678</v>
      </c>
      <c r="P76">
        <v>50.569299999999998</v>
      </c>
      <c r="Q76">
        <v>57.339500000000001</v>
      </c>
      <c r="R76">
        <v>71.211399999999998</v>
      </c>
      <c r="S76">
        <v>67.656499999999994</v>
      </c>
      <c r="T76">
        <v>65.850800000000007</v>
      </c>
      <c r="U76">
        <v>72.280500000000004</v>
      </c>
      <c r="V76">
        <v>70.251300000000001</v>
      </c>
      <c r="W76">
        <v>68.573400000000007</v>
      </c>
      <c r="X76">
        <v>64.830399999999997</v>
      </c>
    </row>
    <row r="77" spans="1:24" x14ac:dyDescent="0.4">
      <c r="A77" s="7" t="s">
        <v>73</v>
      </c>
      <c r="B77">
        <v>19.2699</v>
      </c>
      <c r="C77">
        <v>27.866</v>
      </c>
      <c r="D77">
        <v>54.651800000000001</v>
      </c>
      <c r="E77">
        <v>74.405500000000004</v>
      </c>
      <c r="F77">
        <v>103.584</v>
      </c>
      <c r="G77">
        <v>96.281800000000004</v>
      </c>
      <c r="H77">
        <v>91.224500000000006</v>
      </c>
      <c r="I77">
        <v>86.137200000000007</v>
      </c>
      <c r="J77">
        <v>89.152000000000001</v>
      </c>
      <c r="K77">
        <v>27.260400000000001</v>
      </c>
      <c r="L77">
        <v>35.751899999999999</v>
      </c>
      <c r="M77">
        <v>38.9</v>
      </c>
      <c r="N77">
        <v>47.229599999999998</v>
      </c>
      <c r="O77">
        <v>57.509599999999999</v>
      </c>
      <c r="P77">
        <v>70.179400000000001</v>
      </c>
      <c r="Q77">
        <v>97.9803</v>
      </c>
      <c r="R77">
        <v>104.298</v>
      </c>
      <c r="S77">
        <v>95.630099999999999</v>
      </c>
      <c r="T77">
        <v>91.024000000000001</v>
      </c>
      <c r="U77">
        <v>94.777100000000004</v>
      </c>
      <c r="V77">
        <v>87.213300000000004</v>
      </c>
      <c r="W77">
        <v>94.8887</v>
      </c>
      <c r="X77">
        <v>76.685699999999997</v>
      </c>
    </row>
    <row r="78" spans="1:24" x14ac:dyDescent="0.4">
      <c r="A78" s="7" t="s">
        <v>74</v>
      </c>
      <c r="B78">
        <v>12.161099999999999</v>
      </c>
      <c r="C78">
        <v>14.293100000000001</v>
      </c>
      <c r="D78">
        <v>34.844000000000001</v>
      </c>
      <c r="E78">
        <v>40.197000000000003</v>
      </c>
      <c r="F78">
        <v>46.3001</v>
      </c>
      <c r="G78">
        <v>52.488700000000001</v>
      </c>
      <c r="H78">
        <v>104.21</v>
      </c>
      <c r="I78">
        <v>50.454900000000002</v>
      </c>
      <c r="J78">
        <v>101.979</v>
      </c>
      <c r="K78">
        <v>18.8644</v>
      </c>
      <c r="L78">
        <v>23.308900000000001</v>
      </c>
      <c r="M78">
        <v>28.3005</v>
      </c>
      <c r="N78">
        <v>33.344499999999996</v>
      </c>
      <c r="O78">
        <v>36.203000000000003</v>
      </c>
      <c r="P78">
        <v>41.168799999999997</v>
      </c>
      <c r="Q78">
        <v>44.245699999999999</v>
      </c>
      <c r="R78">
        <v>43.712400000000002</v>
      </c>
      <c r="S78">
        <v>45.158799999999999</v>
      </c>
      <c r="T78">
        <v>47.652099999999997</v>
      </c>
      <c r="U78">
        <v>46.202300000000001</v>
      </c>
      <c r="V78">
        <v>42.606699999999996</v>
      </c>
      <c r="W78">
        <v>47.743200000000002</v>
      </c>
      <c r="X78">
        <v>90.668899999999994</v>
      </c>
    </row>
    <row r="79" spans="1:24" x14ac:dyDescent="0.4">
      <c r="A79" s="7" t="s">
        <v>75</v>
      </c>
      <c r="B79">
        <v>17.684200000000001</v>
      </c>
      <c r="C79">
        <v>23.2393</v>
      </c>
      <c r="D79">
        <v>40.818399999999997</v>
      </c>
      <c r="E79">
        <v>48.028399999999998</v>
      </c>
      <c r="F79">
        <v>58.543999999999997</v>
      </c>
      <c r="G79">
        <v>62.5015</v>
      </c>
      <c r="H79">
        <v>88.475800000000007</v>
      </c>
      <c r="I79">
        <v>61.201900000000002</v>
      </c>
      <c r="J79">
        <v>77.7166</v>
      </c>
      <c r="K79">
        <v>20.598600000000001</v>
      </c>
      <c r="L79">
        <v>27.802299999999999</v>
      </c>
      <c r="M79">
        <v>30.419</v>
      </c>
      <c r="N79">
        <v>36.4315</v>
      </c>
      <c r="O79">
        <v>40.369199999999999</v>
      </c>
      <c r="P79">
        <v>48.044199999999996</v>
      </c>
      <c r="Q79">
        <v>56.687399999999997</v>
      </c>
      <c r="R79">
        <v>60.335700000000003</v>
      </c>
      <c r="S79">
        <v>60.838299999999997</v>
      </c>
      <c r="T79">
        <v>80.980900000000005</v>
      </c>
      <c r="U79">
        <v>84.3035</v>
      </c>
      <c r="V79">
        <v>65.594499999999996</v>
      </c>
      <c r="W79">
        <v>80.067400000000006</v>
      </c>
      <c r="X79">
        <v>76.096299999999999</v>
      </c>
    </row>
    <row r="80" spans="1:24" x14ac:dyDescent="0.4">
      <c r="A80" s="7" t="s">
        <v>76</v>
      </c>
      <c r="B80">
        <v>18.500699999999998</v>
      </c>
      <c r="C80">
        <v>24.4057</v>
      </c>
      <c r="D80">
        <v>44.1145</v>
      </c>
      <c r="E80">
        <v>55.073900000000002</v>
      </c>
      <c r="F80">
        <v>68.179699999999997</v>
      </c>
      <c r="G80">
        <v>88.258600000000001</v>
      </c>
      <c r="H80">
        <v>81.186700000000002</v>
      </c>
      <c r="I80">
        <v>79.797700000000006</v>
      </c>
      <c r="J80">
        <v>81.235100000000003</v>
      </c>
      <c r="K80">
        <v>21.310600000000001</v>
      </c>
      <c r="L80">
        <v>30.050799999999999</v>
      </c>
      <c r="M80">
        <v>30.665400000000002</v>
      </c>
      <c r="N80">
        <v>33.954799999999999</v>
      </c>
      <c r="O80">
        <v>39.508400000000002</v>
      </c>
      <c r="P80">
        <v>47.675899999999999</v>
      </c>
      <c r="Q80">
        <v>59.8309</v>
      </c>
      <c r="R80">
        <v>61.035899999999998</v>
      </c>
      <c r="S80">
        <v>62.956200000000003</v>
      </c>
      <c r="T80">
        <v>65.639700000000005</v>
      </c>
      <c r="U80">
        <v>80.773200000000003</v>
      </c>
      <c r="V80">
        <v>66.106800000000007</v>
      </c>
      <c r="W80">
        <v>65.801599999999993</v>
      </c>
      <c r="X80">
        <v>82.738100000000003</v>
      </c>
    </row>
    <row r="81" spans="1:24" x14ac:dyDescent="0.4">
      <c r="A81" s="7" t="s">
        <v>77</v>
      </c>
      <c r="B81">
        <v>30.087700000000002</v>
      </c>
      <c r="C81">
        <v>39.350900000000003</v>
      </c>
      <c r="D81">
        <v>58.742899999999999</v>
      </c>
      <c r="E81">
        <v>74.054000000000002</v>
      </c>
      <c r="F81">
        <v>90.130399999999995</v>
      </c>
      <c r="G81">
        <v>96.985799999999998</v>
      </c>
      <c r="H81">
        <v>90.217200000000005</v>
      </c>
      <c r="I81">
        <v>88.133799999999994</v>
      </c>
      <c r="J81">
        <v>82.762500000000003</v>
      </c>
      <c r="K81">
        <v>29.517600000000002</v>
      </c>
      <c r="L81">
        <v>38.382300000000001</v>
      </c>
      <c r="M81">
        <v>35.602800000000002</v>
      </c>
      <c r="N81">
        <v>43.258299999999998</v>
      </c>
      <c r="O81">
        <v>50.436</v>
      </c>
      <c r="P81">
        <v>68.5261</v>
      </c>
      <c r="Q81">
        <v>84.426699999999997</v>
      </c>
      <c r="R81">
        <v>92.603499999999997</v>
      </c>
      <c r="S81">
        <v>100.532</v>
      </c>
      <c r="T81">
        <v>95.133399999999995</v>
      </c>
      <c r="U81">
        <v>96.295900000000003</v>
      </c>
      <c r="V81">
        <v>83.373999999999995</v>
      </c>
      <c r="W81">
        <v>78.203599999999994</v>
      </c>
      <c r="X81">
        <v>70.736500000000007</v>
      </c>
    </row>
    <row r="82" spans="1:24" x14ac:dyDescent="0.4">
      <c r="A82" s="7" t="s">
        <v>78</v>
      </c>
      <c r="B82">
        <v>20.448499999999999</v>
      </c>
      <c r="C82">
        <v>28.540400000000002</v>
      </c>
      <c r="D82">
        <v>51.777500000000003</v>
      </c>
      <c r="E82">
        <v>63.999600000000001</v>
      </c>
      <c r="F82">
        <v>79.202699999999993</v>
      </c>
      <c r="G82">
        <v>87.708699999999993</v>
      </c>
      <c r="H82">
        <v>85.327299999999994</v>
      </c>
      <c r="I82">
        <v>77.290199999999999</v>
      </c>
      <c r="J82">
        <v>77.665300000000002</v>
      </c>
      <c r="K82">
        <v>19.3932</v>
      </c>
      <c r="L82">
        <v>23.114000000000001</v>
      </c>
      <c r="M82">
        <v>28.183399999999999</v>
      </c>
      <c r="N82">
        <v>33.803199999999997</v>
      </c>
      <c r="O82">
        <v>40.735599999999998</v>
      </c>
      <c r="P82">
        <v>50.523899999999998</v>
      </c>
      <c r="Q82">
        <v>64.287599999999998</v>
      </c>
      <c r="R82">
        <v>74.556200000000004</v>
      </c>
      <c r="S82">
        <v>86.8887</v>
      </c>
      <c r="T82">
        <v>84.966099999999997</v>
      </c>
      <c r="U82">
        <v>83.5197</v>
      </c>
      <c r="V82">
        <v>71.091999999999999</v>
      </c>
      <c r="W82">
        <v>74.862499999999997</v>
      </c>
      <c r="X82">
        <v>81.495900000000006</v>
      </c>
    </row>
    <row r="83" spans="1:24" x14ac:dyDescent="0.4">
      <c r="A83" s="7" t="s">
        <v>79</v>
      </c>
      <c r="B83">
        <v>17.890699999999999</v>
      </c>
      <c r="C83">
        <v>22.4682</v>
      </c>
      <c r="D83">
        <v>39.930300000000003</v>
      </c>
      <c r="E83">
        <v>52.188899999999997</v>
      </c>
      <c r="F83">
        <v>99.217200000000005</v>
      </c>
      <c r="G83">
        <v>92.331699999999998</v>
      </c>
      <c r="H83">
        <v>79.818200000000004</v>
      </c>
      <c r="I83">
        <v>78.713999999999999</v>
      </c>
      <c r="J83">
        <v>78.163899999999998</v>
      </c>
      <c r="K83">
        <v>20.237400000000001</v>
      </c>
      <c r="L83">
        <v>23.242999999999999</v>
      </c>
      <c r="M83">
        <v>27.206600000000002</v>
      </c>
      <c r="N83">
        <v>32.720599999999997</v>
      </c>
      <c r="O83">
        <v>37.349299999999999</v>
      </c>
      <c r="P83">
        <v>47.124299999999998</v>
      </c>
      <c r="Q83">
        <v>58.888399999999997</v>
      </c>
      <c r="R83">
        <v>69.111400000000003</v>
      </c>
      <c r="S83">
        <v>72.894499999999994</v>
      </c>
      <c r="T83">
        <v>76.861999999999995</v>
      </c>
      <c r="U83">
        <v>93.644499999999994</v>
      </c>
      <c r="V83">
        <v>82.226600000000005</v>
      </c>
      <c r="W83">
        <v>72.328800000000001</v>
      </c>
      <c r="X83">
        <v>89.337199999999996</v>
      </c>
    </row>
    <row r="84" spans="1:24" x14ac:dyDescent="0.4">
      <c r="A84" s="7" t="s">
        <v>80</v>
      </c>
      <c r="B84">
        <v>18.697700000000001</v>
      </c>
      <c r="C84">
        <v>30.418800000000001</v>
      </c>
      <c r="D84">
        <v>56.447200000000002</v>
      </c>
      <c r="E84">
        <v>81.594800000000006</v>
      </c>
      <c r="F84">
        <v>105.729</v>
      </c>
      <c r="G84">
        <v>94.231399999999994</v>
      </c>
      <c r="H84">
        <v>81.080399999999997</v>
      </c>
      <c r="I84">
        <v>83.701499999999996</v>
      </c>
      <c r="J84">
        <v>85.491900000000001</v>
      </c>
      <c r="K84">
        <v>28.078700000000001</v>
      </c>
      <c r="L84">
        <v>32.739600000000003</v>
      </c>
      <c r="M84">
        <v>41.207700000000003</v>
      </c>
      <c r="N84">
        <v>52.182400000000001</v>
      </c>
      <c r="O84">
        <v>61.645299999999999</v>
      </c>
      <c r="P84">
        <v>75.815399999999997</v>
      </c>
      <c r="Q84">
        <v>100.705</v>
      </c>
      <c r="R84">
        <v>109.751</v>
      </c>
      <c r="S84">
        <v>104.371</v>
      </c>
      <c r="T84">
        <v>98.919499999999999</v>
      </c>
      <c r="U84">
        <v>106.70099999999999</v>
      </c>
      <c r="V84">
        <v>104.914</v>
      </c>
      <c r="W84">
        <v>92.635000000000005</v>
      </c>
      <c r="X84">
        <v>75.121899999999997</v>
      </c>
    </row>
    <row r="85" spans="1:24" x14ac:dyDescent="0.4">
      <c r="A85" s="7" t="s">
        <v>81</v>
      </c>
      <c r="B85">
        <v>22.311199999999999</v>
      </c>
      <c r="C85">
        <v>28.566400000000002</v>
      </c>
      <c r="D85">
        <v>43.121899999999997</v>
      </c>
      <c r="E85">
        <v>48.761899999999997</v>
      </c>
      <c r="F85">
        <v>60.795400000000001</v>
      </c>
      <c r="G85">
        <v>67.455100000000002</v>
      </c>
      <c r="H85">
        <v>64.903999999999996</v>
      </c>
      <c r="I85">
        <v>61.658299999999997</v>
      </c>
      <c r="J85">
        <v>61.542299999999997</v>
      </c>
      <c r="K85">
        <v>23.881499999999999</v>
      </c>
      <c r="L85">
        <v>30.615400000000001</v>
      </c>
      <c r="M85">
        <v>32.823900000000002</v>
      </c>
      <c r="N85">
        <v>39.014400000000002</v>
      </c>
      <c r="O85">
        <v>43.546700000000001</v>
      </c>
      <c r="P85">
        <v>50.835599999999999</v>
      </c>
      <c r="Q85">
        <v>55.960099999999997</v>
      </c>
      <c r="R85">
        <v>65.809600000000003</v>
      </c>
      <c r="S85">
        <v>65.996600000000001</v>
      </c>
      <c r="T85">
        <v>64.781000000000006</v>
      </c>
      <c r="U85">
        <v>65.703599999999994</v>
      </c>
      <c r="V85">
        <v>59.211300000000001</v>
      </c>
      <c r="W85">
        <v>63.8733</v>
      </c>
      <c r="X85">
        <v>76.606899999999996</v>
      </c>
    </row>
    <row r="86" spans="1:24" x14ac:dyDescent="0.4">
      <c r="A86" s="7" t="s">
        <v>82</v>
      </c>
      <c r="B86">
        <v>20.398099999999999</v>
      </c>
      <c r="C86">
        <v>30.335000000000001</v>
      </c>
      <c r="D86">
        <v>59.449599999999997</v>
      </c>
      <c r="E86">
        <v>76.138499999999993</v>
      </c>
      <c r="F86">
        <v>114.02</v>
      </c>
      <c r="G86">
        <v>114.989</v>
      </c>
      <c r="H86">
        <v>80.493200000000002</v>
      </c>
      <c r="I86">
        <v>88.950199999999995</v>
      </c>
      <c r="J86">
        <v>89.959500000000006</v>
      </c>
      <c r="K86">
        <v>25.639500000000002</v>
      </c>
      <c r="L86">
        <v>12.658899999999999</v>
      </c>
      <c r="M86">
        <v>11.647</v>
      </c>
      <c r="N86">
        <v>51.127200000000002</v>
      </c>
      <c r="O86">
        <v>63.489899999999999</v>
      </c>
      <c r="P86">
        <v>77.229299999999995</v>
      </c>
      <c r="Q86">
        <v>95.809899999999999</v>
      </c>
      <c r="R86">
        <v>113.89100000000001</v>
      </c>
      <c r="S86">
        <v>116.943</v>
      </c>
      <c r="T86">
        <v>110.572</v>
      </c>
      <c r="U86">
        <v>111.79</v>
      </c>
      <c r="V86">
        <v>89.499899999999997</v>
      </c>
      <c r="W86">
        <v>102.233</v>
      </c>
      <c r="X86">
        <v>66.888800000000003</v>
      </c>
    </row>
    <row r="87" spans="1:24" x14ac:dyDescent="0.4">
      <c r="A87" s="7" t="s">
        <v>83</v>
      </c>
      <c r="B87">
        <v>14.628</v>
      </c>
      <c r="C87">
        <v>31.2593</v>
      </c>
      <c r="D87">
        <v>50.976199999999999</v>
      </c>
      <c r="E87">
        <v>63.921500000000002</v>
      </c>
      <c r="F87">
        <v>86.109499999999997</v>
      </c>
      <c r="G87">
        <v>95.107699999999994</v>
      </c>
      <c r="H87">
        <v>89.756</v>
      </c>
      <c r="I87">
        <v>90.339699999999993</v>
      </c>
      <c r="J87">
        <v>94.716499999999996</v>
      </c>
      <c r="K87">
        <v>28.1782</v>
      </c>
      <c r="L87">
        <v>45.228400000000001</v>
      </c>
      <c r="M87">
        <v>45.367600000000003</v>
      </c>
      <c r="N87">
        <v>53.978000000000002</v>
      </c>
      <c r="O87">
        <v>60.953899999999997</v>
      </c>
      <c r="P87">
        <v>73.288499999999999</v>
      </c>
      <c r="Q87">
        <v>85.9238</v>
      </c>
      <c r="R87">
        <v>100.01300000000001</v>
      </c>
      <c r="S87">
        <v>104.04300000000001</v>
      </c>
      <c r="T87">
        <v>99.565700000000007</v>
      </c>
      <c r="U87">
        <v>102</v>
      </c>
      <c r="V87">
        <v>93.650400000000005</v>
      </c>
      <c r="W87">
        <v>95.700599999999994</v>
      </c>
      <c r="X87">
        <v>91.641800000000003</v>
      </c>
    </row>
    <row r="88" spans="1:24" x14ac:dyDescent="0.4">
      <c r="A88" s="7" t="s">
        <v>84</v>
      </c>
      <c r="B88">
        <v>15.3299</v>
      </c>
      <c r="C88">
        <v>17.4803</v>
      </c>
      <c r="D88">
        <v>41.531799999999997</v>
      </c>
      <c r="E88">
        <v>58.313000000000002</v>
      </c>
      <c r="F88">
        <v>66.233800000000002</v>
      </c>
      <c r="G88">
        <v>54.380400000000002</v>
      </c>
      <c r="H88">
        <v>45.795999999999999</v>
      </c>
      <c r="I88">
        <v>46.342500000000001</v>
      </c>
      <c r="J88">
        <v>45.5914</v>
      </c>
      <c r="K88">
        <v>21.375299999999999</v>
      </c>
      <c r="L88">
        <v>25.824000000000002</v>
      </c>
      <c r="M88">
        <v>34.581000000000003</v>
      </c>
      <c r="N88">
        <v>44.324100000000001</v>
      </c>
      <c r="O88">
        <v>51.824399999999997</v>
      </c>
      <c r="P88">
        <v>63.212600000000002</v>
      </c>
      <c r="Q88">
        <v>74.265699999999995</v>
      </c>
      <c r="R88">
        <v>80.646100000000004</v>
      </c>
      <c r="S88">
        <v>71.858999999999995</v>
      </c>
      <c r="T88">
        <v>96.964299999999994</v>
      </c>
      <c r="U88">
        <v>54.895800000000001</v>
      </c>
      <c r="V88">
        <v>47.0411</v>
      </c>
      <c r="W88">
        <v>59.9634</v>
      </c>
      <c r="X88">
        <v>96.15</v>
      </c>
    </row>
    <row r="89" spans="1:24" x14ac:dyDescent="0.4">
      <c r="A89" s="7" t="s">
        <v>85</v>
      </c>
      <c r="B89">
        <v>9.5115700000000007</v>
      </c>
      <c r="C89">
        <v>19.9999</v>
      </c>
      <c r="D89">
        <v>40.772799999999997</v>
      </c>
      <c r="E89">
        <v>65.343699999999998</v>
      </c>
      <c r="F89">
        <v>70.722800000000007</v>
      </c>
      <c r="G89">
        <v>65.541600000000003</v>
      </c>
      <c r="H89">
        <v>61.114100000000001</v>
      </c>
      <c r="I89">
        <v>58.295400000000001</v>
      </c>
      <c r="J89">
        <v>59.425899999999999</v>
      </c>
      <c r="K89">
        <v>23.167400000000001</v>
      </c>
      <c r="L89">
        <v>29.4436</v>
      </c>
      <c r="M89">
        <v>37.188099999999999</v>
      </c>
      <c r="N89">
        <v>45.921900000000001</v>
      </c>
      <c r="O89">
        <v>53.087600000000002</v>
      </c>
      <c r="P89">
        <v>69.784000000000006</v>
      </c>
      <c r="Q89">
        <v>83.178700000000006</v>
      </c>
      <c r="R89">
        <v>71.130600000000001</v>
      </c>
      <c r="S89">
        <v>58.100099999999998</v>
      </c>
      <c r="T89">
        <v>51.228000000000002</v>
      </c>
      <c r="U89">
        <v>51.392600000000002</v>
      </c>
      <c r="V89">
        <v>57.057600000000001</v>
      </c>
      <c r="W89">
        <v>45.441200000000002</v>
      </c>
      <c r="X89">
        <v>54.156300000000002</v>
      </c>
    </row>
    <row r="90" spans="1:24" x14ac:dyDescent="0.4">
      <c r="A90" s="7" t="s">
        <v>86</v>
      </c>
      <c r="B90">
        <v>24.3752</v>
      </c>
      <c r="C90">
        <v>30.080200000000001</v>
      </c>
      <c r="D90">
        <v>49.182699999999997</v>
      </c>
      <c r="E90">
        <v>68.412000000000006</v>
      </c>
      <c r="F90">
        <v>87.676599999999993</v>
      </c>
      <c r="G90">
        <v>89.604200000000006</v>
      </c>
      <c r="H90">
        <v>91.658600000000007</v>
      </c>
      <c r="I90">
        <v>94.295500000000004</v>
      </c>
      <c r="J90">
        <v>93.653099999999995</v>
      </c>
      <c r="K90">
        <v>23.104700000000001</v>
      </c>
      <c r="L90">
        <v>27.3552</v>
      </c>
      <c r="M90">
        <v>37.161999999999999</v>
      </c>
      <c r="N90">
        <v>51.050400000000003</v>
      </c>
      <c r="O90">
        <v>58.7393</v>
      </c>
      <c r="P90">
        <v>70.757900000000006</v>
      </c>
      <c r="Q90">
        <v>82.778899999999993</v>
      </c>
      <c r="R90">
        <v>90.761399999999995</v>
      </c>
      <c r="S90">
        <v>96.556100000000001</v>
      </c>
      <c r="T90">
        <v>93.234099999999998</v>
      </c>
      <c r="U90">
        <v>92.631900000000002</v>
      </c>
      <c r="V90">
        <v>82.987200000000001</v>
      </c>
      <c r="W90">
        <v>82.064999999999998</v>
      </c>
      <c r="X90">
        <v>88.355999999999995</v>
      </c>
    </row>
    <row r="91" spans="1:24" x14ac:dyDescent="0.4">
      <c r="A91" s="7" t="s">
        <v>87</v>
      </c>
      <c r="B91">
        <v>20.197299999999998</v>
      </c>
      <c r="C91">
        <v>28.483000000000001</v>
      </c>
      <c r="D91">
        <v>53.952199999999998</v>
      </c>
      <c r="E91">
        <v>70.414400000000001</v>
      </c>
      <c r="F91">
        <v>113.181</v>
      </c>
      <c r="G91">
        <v>105.92700000000001</v>
      </c>
      <c r="H91">
        <v>86.933099999999996</v>
      </c>
      <c r="I91">
        <v>85.577600000000004</v>
      </c>
      <c r="J91">
        <v>86.348200000000006</v>
      </c>
      <c r="K91">
        <v>28.726199999999999</v>
      </c>
      <c r="L91">
        <v>36.006700000000002</v>
      </c>
      <c r="M91">
        <v>42.428199999999997</v>
      </c>
      <c r="N91">
        <v>55.949800000000003</v>
      </c>
      <c r="O91">
        <v>60.950699999999998</v>
      </c>
      <c r="P91">
        <v>73.5685</v>
      </c>
      <c r="Q91">
        <v>90.336600000000004</v>
      </c>
      <c r="R91">
        <v>118.152</v>
      </c>
      <c r="S91">
        <v>113.521</v>
      </c>
      <c r="T91">
        <v>108.696</v>
      </c>
      <c r="U91">
        <v>114.001</v>
      </c>
      <c r="V91">
        <v>82.762100000000004</v>
      </c>
      <c r="W91">
        <v>76.813100000000006</v>
      </c>
      <c r="X91">
        <v>88.567499999999995</v>
      </c>
    </row>
    <row r="92" spans="1:24" x14ac:dyDescent="0.4">
      <c r="A92" s="7" t="s">
        <v>88</v>
      </c>
      <c r="B92">
        <v>23.364799999999999</v>
      </c>
      <c r="C92">
        <v>28.802499999999998</v>
      </c>
      <c r="D92">
        <v>50.356299999999997</v>
      </c>
      <c r="E92">
        <v>62.375799999999998</v>
      </c>
      <c r="F92">
        <v>96.223399999999998</v>
      </c>
      <c r="G92">
        <v>99.630399999999995</v>
      </c>
      <c r="H92">
        <v>71.299400000000006</v>
      </c>
      <c r="I92">
        <v>64.576700000000002</v>
      </c>
      <c r="J92">
        <v>92.963399999999993</v>
      </c>
      <c r="K92">
        <v>20.316500000000001</v>
      </c>
      <c r="L92">
        <v>27.642099999999999</v>
      </c>
      <c r="M92">
        <v>36.4788</v>
      </c>
      <c r="N92">
        <v>44.9512</v>
      </c>
      <c r="O92">
        <v>50.447299999999998</v>
      </c>
      <c r="P92">
        <v>57.113500000000002</v>
      </c>
      <c r="Q92">
        <v>72.8827</v>
      </c>
      <c r="R92">
        <v>95.636200000000002</v>
      </c>
      <c r="S92">
        <v>108.319</v>
      </c>
      <c r="T92">
        <v>102.35599999999999</v>
      </c>
      <c r="U92">
        <v>102.387</v>
      </c>
      <c r="V92">
        <v>75.535399999999996</v>
      </c>
      <c r="W92">
        <v>91.417699999999996</v>
      </c>
      <c r="X92">
        <v>57.915300000000002</v>
      </c>
    </row>
    <row r="93" spans="1:24" x14ac:dyDescent="0.4">
      <c r="A93" s="7" t="s">
        <v>89</v>
      </c>
      <c r="B93">
        <v>25.534199999999998</v>
      </c>
      <c r="C93">
        <v>33.050899999999999</v>
      </c>
      <c r="D93">
        <v>53.622799999999998</v>
      </c>
      <c r="E93">
        <v>73.97</v>
      </c>
      <c r="F93">
        <v>89.429299999999998</v>
      </c>
      <c r="G93">
        <v>86.045100000000005</v>
      </c>
      <c r="H93">
        <v>78.547499999999999</v>
      </c>
      <c r="I93">
        <v>78.813199999999995</v>
      </c>
      <c r="J93">
        <v>79.025800000000004</v>
      </c>
      <c r="K93">
        <v>21.1098</v>
      </c>
      <c r="L93">
        <v>31.335799999999999</v>
      </c>
      <c r="M93">
        <v>31.5016</v>
      </c>
      <c r="N93">
        <v>42.783499999999997</v>
      </c>
      <c r="O93">
        <v>51.583500000000001</v>
      </c>
      <c r="P93">
        <v>61.326999999999998</v>
      </c>
      <c r="Q93">
        <v>77.546899999999994</v>
      </c>
      <c r="R93">
        <v>83.833299999999994</v>
      </c>
      <c r="S93">
        <v>84.325599999999994</v>
      </c>
      <c r="T93">
        <v>78.888499999999993</v>
      </c>
      <c r="U93">
        <v>80.009699999999995</v>
      </c>
      <c r="V93">
        <v>79.564499999999995</v>
      </c>
      <c r="W93">
        <v>63.962699999999998</v>
      </c>
      <c r="X93">
        <v>70.272099999999995</v>
      </c>
    </row>
    <row r="94" spans="1:24" x14ac:dyDescent="0.4">
      <c r="A94" s="7" t="s">
        <v>90</v>
      </c>
      <c r="B94">
        <v>18.198</v>
      </c>
      <c r="C94">
        <v>30.521000000000001</v>
      </c>
      <c r="D94">
        <v>49.651699999999998</v>
      </c>
      <c r="E94">
        <v>67.960499999999996</v>
      </c>
      <c r="F94">
        <v>93.566100000000006</v>
      </c>
      <c r="G94">
        <v>86.333500000000001</v>
      </c>
      <c r="H94">
        <v>85.234999999999999</v>
      </c>
      <c r="I94">
        <v>79.834400000000002</v>
      </c>
      <c r="J94">
        <v>75.884399999999999</v>
      </c>
      <c r="K94">
        <v>31.916799999999999</v>
      </c>
      <c r="L94">
        <v>40.2166</v>
      </c>
      <c r="M94">
        <v>44.3489</v>
      </c>
      <c r="N94">
        <v>52.453200000000002</v>
      </c>
      <c r="O94">
        <v>61.521099999999997</v>
      </c>
      <c r="P94">
        <v>72.3352</v>
      </c>
      <c r="Q94">
        <v>98.373599999999996</v>
      </c>
      <c r="R94">
        <v>101.58799999999999</v>
      </c>
      <c r="S94">
        <v>87.984700000000004</v>
      </c>
      <c r="T94">
        <v>81.071100000000001</v>
      </c>
      <c r="U94">
        <v>78.977800000000002</v>
      </c>
      <c r="V94">
        <v>81.876900000000006</v>
      </c>
      <c r="W94">
        <v>63.659300000000002</v>
      </c>
      <c r="X94">
        <v>72.672700000000006</v>
      </c>
    </row>
    <row r="95" spans="1:24" x14ac:dyDescent="0.4">
      <c r="A95" s="7" t="s">
        <v>91</v>
      </c>
      <c r="B95">
        <v>10.561199999999999</v>
      </c>
      <c r="C95">
        <v>20.353899999999999</v>
      </c>
      <c r="D95">
        <v>54.573399999999999</v>
      </c>
      <c r="E95">
        <v>71.608500000000006</v>
      </c>
      <c r="F95">
        <v>116.054</v>
      </c>
      <c r="G95">
        <v>107.661</v>
      </c>
      <c r="H95">
        <v>90.179400000000001</v>
      </c>
      <c r="I95">
        <v>93.174599999999998</v>
      </c>
      <c r="J95">
        <v>90.384100000000004</v>
      </c>
      <c r="K95">
        <v>30.7806</v>
      </c>
      <c r="L95">
        <v>37.0398</v>
      </c>
      <c r="M95">
        <v>39.127200000000002</v>
      </c>
      <c r="N95">
        <v>54.093400000000003</v>
      </c>
      <c r="O95">
        <v>58.768799999999999</v>
      </c>
      <c r="P95">
        <v>71.587000000000003</v>
      </c>
      <c r="Q95">
        <v>89.029300000000006</v>
      </c>
      <c r="R95">
        <v>117.821</v>
      </c>
      <c r="S95">
        <v>109.75</v>
      </c>
      <c r="T95">
        <v>107.839</v>
      </c>
      <c r="U95">
        <v>110.723</v>
      </c>
      <c r="V95">
        <v>96.921199999999999</v>
      </c>
      <c r="W95">
        <v>88.400499999999994</v>
      </c>
      <c r="X95">
        <v>78.232799999999997</v>
      </c>
    </row>
    <row r="96" spans="1:24" x14ac:dyDescent="0.4">
      <c r="A96" s="7" t="s">
        <v>92</v>
      </c>
      <c r="B96">
        <v>22.015999999999998</v>
      </c>
      <c r="C96">
        <v>29.3047</v>
      </c>
      <c r="D96">
        <v>55.496200000000002</v>
      </c>
      <c r="E96">
        <v>72.675899999999999</v>
      </c>
      <c r="F96">
        <v>94.642300000000006</v>
      </c>
      <c r="G96">
        <v>94.037800000000004</v>
      </c>
      <c r="H96">
        <v>89.190100000000001</v>
      </c>
      <c r="I96">
        <v>87.419499999999999</v>
      </c>
      <c r="J96">
        <v>85.679199999999994</v>
      </c>
      <c r="K96">
        <v>22.979399999999998</v>
      </c>
      <c r="L96">
        <v>24.427199999999999</v>
      </c>
      <c r="M96">
        <v>29.989100000000001</v>
      </c>
      <c r="N96">
        <v>45.028100000000002</v>
      </c>
      <c r="O96">
        <v>56.895400000000002</v>
      </c>
      <c r="P96">
        <v>69.772900000000007</v>
      </c>
      <c r="Q96">
        <v>80.931899999999999</v>
      </c>
      <c r="R96">
        <v>96.788600000000002</v>
      </c>
      <c r="S96">
        <v>109.839</v>
      </c>
      <c r="T96">
        <v>102.343</v>
      </c>
      <c r="U96">
        <v>102.139</v>
      </c>
      <c r="V96">
        <v>90.778700000000001</v>
      </c>
      <c r="W96">
        <v>89.366500000000002</v>
      </c>
      <c r="X96">
        <v>87.263099999999994</v>
      </c>
    </row>
    <row r="97" spans="1:24" x14ac:dyDescent="0.4">
      <c r="A97" s="7" t="s">
        <v>93</v>
      </c>
      <c r="B97">
        <v>11.282299999999999</v>
      </c>
      <c r="C97">
        <v>20.355799999999999</v>
      </c>
      <c r="D97">
        <v>43.943800000000003</v>
      </c>
      <c r="E97">
        <v>63.096800000000002</v>
      </c>
      <c r="F97">
        <v>91.355500000000006</v>
      </c>
      <c r="G97">
        <v>96.694199999999995</v>
      </c>
      <c r="H97">
        <v>87.093199999999996</v>
      </c>
      <c r="I97">
        <v>88.810900000000004</v>
      </c>
      <c r="J97">
        <v>90.434100000000001</v>
      </c>
      <c r="K97">
        <v>27.709599999999998</v>
      </c>
      <c r="L97">
        <v>36.662500000000001</v>
      </c>
      <c r="M97">
        <v>36.460299999999997</v>
      </c>
      <c r="N97">
        <v>45.717799999999997</v>
      </c>
      <c r="O97">
        <v>52.108600000000003</v>
      </c>
      <c r="P97">
        <v>63.583399999999997</v>
      </c>
      <c r="Q97">
        <v>75.337199999999996</v>
      </c>
      <c r="R97">
        <v>92.588999999999999</v>
      </c>
      <c r="S97">
        <v>95.106099999999998</v>
      </c>
      <c r="T97">
        <v>91.814800000000005</v>
      </c>
      <c r="U97">
        <v>93.717200000000005</v>
      </c>
      <c r="V97">
        <v>76.928299999999993</v>
      </c>
      <c r="W97">
        <v>81.545299999999997</v>
      </c>
      <c r="X97">
        <v>81.480800000000002</v>
      </c>
    </row>
    <row r="98" spans="1:24" x14ac:dyDescent="0.4">
      <c r="A98" s="7" t="s">
        <v>94</v>
      </c>
      <c r="B98">
        <v>20.087399999999999</v>
      </c>
      <c r="C98">
        <v>27.152100000000001</v>
      </c>
      <c r="D98">
        <v>50.575600000000001</v>
      </c>
      <c r="E98">
        <v>70.235299999999995</v>
      </c>
      <c r="F98">
        <v>93.084699999999998</v>
      </c>
      <c r="G98">
        <v>86.662700000000001</v>
      </c>
      <c r="H98">
        <v>78.673400000000001</v>
      </c>
      <c r="I98">
        <v>78.778800000000004</v>
      </c>
      <c r="J98">
        <v>79.825599999999994</v>
      </c>
      <c r="K98">
        <v>26.423100000000002</v>
      </c>
      <c r="L98">
        <v>33.406300000000002</v>
      </c>
      <c r="M98">
        <v>39.2759</v>
      </c>
      <c r="N98">
        <v>48.563800000000001</v>
      </c>
      <c r="O98">
        <v>57.971800000000002</v>
      </c>
      <c r="P98">
        <v>69.409599999999998</v>
      </c>
      <c r="Q98">
        <v>90.636799999999994</v>
      </c>
      <c r="R98">
        <v>104.998</v>
      </c>
      <c r="S98">
        <v>101.86799999999999</v>
      </c>
      <c r="T98">
        <v>96.552499999999995</v>
      </c>
      <c r="U98">
        <v>97.427199999999999</v>
      </c>
      <c r="V98">
        <v>94.039299999999997</v>
      </c>
      <c r="W98">
        <v>75.389899999999997</v>
      </c>
      <c r="X98">
        <v>80.310400000000001</v>
      </c>
    </row>
    <row r="99" spans="1:24" x14ac:dyDescent="0.4">
      <c r="A99" s="7" t="s">
        <v>95</v>
      </c>
      <c r="B99">
        <v>24.2104</v>
      </c>
      <c r="C99">
        <v>33.6128</v>
      </c>
      <c r="D99">
        <v>56.495899999999999</v>
      </c>
      <c r="E99">
        <v>74.699799999999996</v>
      </c>
      <c r="F99">
        <v>110.828</v>
      </c>
      <c r="G99">
        <v>126.116</v>
      </c>
      <c r="H99">
        <v>88.549000000000007</v>
      </c>
      <c r="I99">
        <v>106.242</v>
      </c>
      <c r="J99">
        <v>108.066</v>
      </c>
      <c r="K99">
        <v>28.715900000000001</v>
      </c>
      <c r="L99">
        <v>36.835099999999997</v>
      </c>
      <c r="M99">
        <v>44.665500000000002</v>
      </c>
      <c r="N99">
        <v>49.722900000000003</v>
      </c>
      <c r="O99">
        <v>57.341000000000001</v>
      </c>
      <c r="P99">
        <v>71.528199999999998</v>
      </c>
      <c r="Q99">
        <v>88.439800000000005</v>
      </c>
      <c r="R99">
        <v>103.91</v>
      </c>
      <c r="S99">
        <v>118.262</v>
      </c>
      <c r="T99">
        <v>120.548</v>
      </c>
      <c r="U99">
        <v>120.935</v>
      </c>
      <c r="V99">
        <v>104.78400000000001</v>
      </c>
      <c r="W99">
        <v>95.445999999999998</v>
      </c>
      <c r="X99">
        <v>81.813199999999995</v>
      </c>
    </row>
    <row r="100" spans="1:24" x14ac:dyDescent="0.4">
      <c r="A100" s="7" t="s">
        <v>96</v>
      </c>
      <c r="B100">
        <v>22.556100000000001</v>
      </c>
      <c r="C100">
        <v>29.503399999999999</v>
      </c>
      <c r="D100">
        <v>46.733499999999999</v>
      </c>
      <c r="E100">
        <v>57.809399999999997</v>
      </c>
      <c r="F100">
        <v>86.641900000000007</v>
      </c>
      <c r="G100">
        <v>86.534300000000002</v>
      </c>
      <c r="H100">
        <v>84.713899999999995</v>
      </c>
      <c r="I100">
        <v>83.535399999999996</v>
      </c>
      <c r="J100">
        <v>81.490099999999998</v>
      </c>
      <c r="K100">
        <v>23.405799999999999</v>
      </c>
      <c r="L100">
        <v>32.568399999999997</v>
      </c>
      <c r="M100">
        <v>37.988500000000002</v>
      </c>
      <c r="N100">
        <v>42.360700000000001</v>
      </c>
      <c r="O100">
        <v>49.855600000000003</v>
      </c>
      <c r="P100">
        <v>60.837400000000002</v>
      </c>
      <c r="Q100">
        <v>70.174599999999998</v>
      </c>
      <c r="R100">
        <v>85.775899999999993</v>
      </c>
      <c r="S100">
        <v>85.586200000000005</v>
      </c>
      <c r="T100">
        <v>83.072500000000005</v>
      </c>
      <c r="U100">
        <v>82.989900000000006</v>
      </c>
      <c r="V100">
        <v>81.203500000000005</v>
      </c>
      <c r="W100">
        <v>76.029200000000003</v>
      </c>
      <c r="X100">
        <v>72.876199999999997</v>
      </c>
    </row>
    <row r="101" spans="1:24" x14ac:dyDescent="0.4">
      <c r="A101" s="7" t="s">
        <v>97</v>
      </c>
      <c r="B101">
        <v>23.159800000000001</v>
      </c>
      <c r="C101">
        <v>28.929099999999998</v>
      </c>
      <c r="D101">
        <v>42.671399999999998</v>
      </c>
      <c r="E101">
        <v>53.556399999999996</v>
      </c>
      <c r="F101">
        <v>64.376099999999994</v>
      </c>
      <c r="G101">
        <v>81.087900000000005</v>
      </c>
      <c r="H101">
        <v>74.117099999999994</v>
      </c>
      <c r="I101">
        <v>75.756600000000006</v>
      </c>
      <c r="J101">
        <v>73.848299999999995</v>
      </c>
      <c r="K101">
        <v>23.915099999999999</v>
      </c>
      <c r="L101">
        <v>30.662299999999998</v>
      </c>
      <c r="M101">
        <v>33.551600000000001</v>
      </c>
      <c r="N101">
        <v>40.539900000000003</v>
      </c>
      <c r="O101">
        <v>44.916499999999999</v>
      </c>
      <c r="P101">
        <v>52.383600000000001</v>
      </c>
      <c r="Q101">
        <v>64.509</v>
      </c>
      <c r="R101">
        <v>67.967200000000005</v>
      </c>
      <c r="S101">
        <v>73.315799999999996</v>
      </c>
      <c r="T101">
        <v>83.826099999999997</v>
      </c>
      <c r="U101">
        <v>90.39</v>
      </c>
      <c r="V101">
        <v>74.42</v>
      </c>
      <c r="W101">
        <v>92.676900000000003</v>
      </c>
      <c r="X101">
        <v>80.019199999999998</v>
      </c>
    </row>
    <row r="102" spans="1:24" x14ac:dyDescent="0.4">
      <c r="A102" s="7" t="s">
        <v>98</v>
      </c>
      <c r="B102">
        <v>7.4346500000000004</v>
      </c>
      <c r="C102">
        <v>8.9559599999999993</v>
      </c>
      <c r="D102">
        <v>53.0169</v>
      </c>
      <c r="E102">
        <v>78.067800000000005</v>
      </c>
      <c r="F102">
        <v>99.544700000000006</v>
      </c>
      <c r="G102">
        <v>116.265</v>
      </c>
      <c r="H102">
        <v>109.94499999999999</v>
      </c>
      <c r="I102">
        <v>116.845</v>
      </c>
      <c r="J102">
        <v>118.736</v>
      </c>
      <c r="K102">
        <v>25.7988</v>
      </c>
      <c r="L102">
        <v>34.313000000000002</v>
      </c>
      <c r="M102">
        <v>21.163699999999999</v>
      </c>
      <c r="N102">
        <v>57.411999999999999</v>
      </c>
      <c r="O102">
        <v>65.351699999999994</v>
      </c>
      <c r="P102">
        <v>87.140500000000003</v>
      </c>
      <c r="Q102">
        <v>95.061099999999996</v>
      </c>
      <c r="R102">
        <v>103.217</v>
      </c>
      <c r="S102">
        <v>123.67</v>
      </c>
      <c r="T102">
        <v>121.642</v>
      </c>
      <c r="U102">
        <v>122.36499999999999</v>
      </c>
      <c r="V102">
        <v>107.074</v>
      </c>
      <c r="W102">
        <v>116.44799999999999</v>
      </c>
      <c r="X102">
        <v>114.88200000000001</v>
      </c>
    </row>
    <row r="103" spans="1:24" x14ac:dyDescent="0.4">
      <c r="A103" s="7" t="s">
        <v>99</v>
      </c>
      <c r="B103">
        <v>16.578099999999999</v>
      </c>
      <c r="C103">
        <v>30.874099999999999</v>
      </c>
      <c r="D103">
        <v>55.0259</v>
      </c>
      <c r="E103">
        <v>65.953400000000002</v>
      </c>
      <c r="F103">
        <v>87.241</v>
      </c>
      <c r="G103">
        <v>95.110699999999994</v>
      </c>
      <c r="H103">
        <v>98.698800000000006</v>
      </c>
      <c r="I103">
        <v>87.422899999999998</v>
      </c>
      <c r="J103">
        <v>91.380700000000004</v>
      </c>
      <c r="K103">
        <v>21.7728</v>
      </c>
      <c r="L103">
        <v>20.812000000000001</v>
      </c>
      <c r="M103">
        <v>28.281400000000001</v>
      </c>
      <c r="N103">
        <v>44.234999999999999</v>
      </c>
      <c r="O103">
        <v>51.994900000000001</v>
      </c>
      <c r="P103">
        <v>61.517299999999999</v>
      </c>
      <c r="Q103">
        <v>68.686300000000003</v>
      </c>
      <c r="R103">
        <v>76.237899999999996</v>
      </c>
      <c r="S103">
        <v>79.808400000000006</v>
      </c>
      <c r="T103">
        <v>80.523300000000006</v>
      </c>
      <c r="U103">
        <v>82.283799999999999</v>
      </c>
      <c r="V103">
        <v>77.909300000000002</v>
      </c>
      <c r="W103">
        <v>74.643699999999995</v>
      </c>
      <c r="X103">
        <v>80.454599999999999</v>
      </c>
    </row>
    <row r="104" spans="1:24" x14ac:dyDescent="0.4">
      <c r="A104" s="7" t="s">
        <v>100</v>
      </c>
      <c r="B104">
        <v>13.8134</v>
      </c>
      <c r="C104">
        <v>8.8886299999999991</v>
      </c>
      <c r="D104">
        <v>57.528100000000002</v>
      </c>
      <c r="E104">
        <v>77.361900000000006</v>
      </c>
      <c r="F104">
        <v>71.739999999999995</v>
      </c>
      <c r="G104">
        <v>65.713499999999996</v>
      </c>
      <c r="H104">
        <v>64.476799999999997</v>
      </c>
      <c r="I104">
        <v>65.846299999999999</v>
      </c>
      <c r="J104">
        <v>68.128</v>
      </c>
      <c r="K104">
        <v>21.1615</v>
      </c>
      <c r="L104">
        <v>3.85799</v>
      </c>
      <c r="M104">
        <v>28.258700000000001</v>
      </c>
      <c r="N104">
        <v>50.758899999999997</v>
      </c>
      <c r="O104">
        <v>57.346699999999998</v>
      </c>
      <c r="P104">
        <v>69.679100000000005</v>
      </c>
      <c r="Q104">
        <v>82.690399999999997</v>
      </c>
      <c r="R104">
        <v>81.594700000000003</v>
      </c>
      <c r="S104">
        <v>76.619500000000002</v>
      </c>
      <c r="T104">
        <v>77.627399999999994</v>
      </c>
      <c r="U104">
        <v>80.203100000000006</v>
      </c>
      <c r="V104">
        <v>67.099999999999994</v>
      </c>
      <c r="W104">
        <v>97.010599999999997</v>
      </c>
      <c r="X104">
        <v>69.402900000000002</v>
      </c>
    </row>
    <row r="105" spans="1:24" x14ac:dyDescent="0.4">
      <c r="A105" s="7" t="s">
        <v>101</v>
      </c>
      <c r="B105">
        <v>20.875900000000001</v>
      </c>
      <c r="C105">
        <v>31.439</v>
      </c>
      <c r="D105">
        <v>55.846600000000002</v>
      </c>
      <c r="E105">
        <v>73.537400000000005</v>
      </c>
      <c r="F105">
        <v>97.351299999999995</v>
      </c>
      <c r="G105">
        <v>91.7654</v>
      </c>
      <c r="H105">
        <v>87.236000000000004</v>
      </c>
      <c r="I105">
        <v>86.723299999999995</v>
      </c>
      <c r="J105">
        <v>84.993399999999994</v>
      </c>
      <c r="K105">
        <v>28.138500000000001</v>
      </c>
      <c r="L105">
        <v>40.369</v>
      </c>
      <c r="M105">
        <v>44.637300000000003</v>
      </c>
      <c r="N105">
        <v>56.665999999999997</v>
      </c>
      <c r="O105">
        <v>62.687100000000001</v>
      </c>
      <c r="P105">
        <v>77.714500000000001</v>
      </c>
      <c r="Q105">
        <v>95.867500000000007</v>
      </c>
      <c r="R105">
        <v>106.346</v>
      </c>
      <c r="S105">
        <v>96.712500000000006</v>
      </c>
      <c r="T105">
        <v>92.587500000000006</v>
      </c>
      <c r="U105">
        <v>95.404200000000003</v>
      </c>
      <c r="V105">
        <v>89.875</v>
      </c>
      <c r="W105">
        <v>88.576099999999997</v>
      </c>
      <c r="X105">
        <v>86.961399999999998</v>
      </c>
    </row>
    <row r="106" spans="1:24" x14ac:dyDescent="0.4">
      <c r="A106" s="7" t="s">
        <v>102</v>
      </c>
      <c r="B106">
        <v>20.445599999999999</v>
      </c>
      <c r="C106">
        <v>29.341899999999999</v>
      </c>
      <c r="D106">
        <v>51.100499999999997</v>
      </c>
      <c r="E106">
        <v>65.4238</v>
      </c>
      <c r="F106">
        <v>90.403599999999997</v>
      </c>
      <c r="G106">
        <v>86.820599999999999</v>
      </c>
      <c r="H106">
        <v>85.217699999999994</v>
      </c>
      <c r="I106">
        <v>84.4345</v>
      </c>
      <c r="J106">
        <v>84.656099999999995</v>
      </c>
      <c r="K106">
        <v>22.841999999999999</v>
      </c>
      <c r="L106">
        <v>24.504300000000001</v>
      </c>
      <c r="M106">
        <v>34.241300000000003</v>
      </c>
      <c r="N106">
        <v>46.233899999999998</v>
      </c>
      <c r="O106">
        <v>55.068399999999997</v>
      </c>
      <c r="P106">
        <v>69.233500000000006</v>
      </c>
      <c r="Q106">
        <v>80.618499999999997</v>
      </c>
      <c r="R106">
        <v>89.722300000000004</v>
      </c>
      <c r="S106">
        <v>95.139899999999997</v>
      </c>
      <c r="T106">
        <v>91.625600000000006</v>
      </c>
      <c r="U106">
        <v>93.595500000000001</v>
      </c>
      <c r="V106">
        <v>85.697699999999998</v>
      </c>
      <c r="W106">
        <v>88.005799999999994</v>
      </c>
      <c r="X106">
        <v>88.706400000000002</v>
      </c>
    </row>
    <row r="107" spans="1:24" x14ac:dyDescent="0.4">
      <c r="A107" s="7" t="s">
        <v>103</v>
      </c>
      <c r="B107">
        <v>27.847300000000001</v>
      </c>
      <c r="C107">
        <v>38.007899999999999</v>
      </c>
      <c r="D107">
        <v>60.2333</v>
      </c>
      <c r="E107">
        <v>89.755399999999995</v>
      </c>
      <c r="F107">
        <v>125.479</v>
      </c>
      <c r="G107">
        <v>110.264</v>
      </c>
      <c r="H107">
        <v>106.185</v>
      </c>
      <c r="I107">
        <v>110.42</v>
      </c>
      <c r="J107">
        <v>109.268</v>
      </c>
      <c r="K107">
        <v>29.854399999999998</v>
      </c>
      <c r="L107">
        <v>37.317100000000003</v>
      </c>
      <c r="M107">
        <v>38.416699999999999</v>
      </c>
      <c r="N107">
        <v>51.130299999999998</v>
      </c>
      <c r="O107">
        <v>61.989400000000003</v>
      </c>
      <c r="P107">
        <v>79.707899999999995</v>
      </c>
      <c r="Q107">
        <v>103.235</v>
      </c>
      <c r="R107">
        <v>124.32299999999999</v>
      </c>
      <c r="S107">
        <v>122.848</v>
      </c>
      <c r="T107">
        <v>118.301</v>
      </c>
      <c r="U107">
        <v>120.16</v>
      </c>
      <c r="V107">
        <v>110.94499999999999</v>
      </c>
      <c r="W107">
        <v>112.26</v>
      </c>
      <c r="X107">
        <v>104.47799999999999</v>
      </c>
    </row>
    <row r="108" spans="1:24" x14ac:dyDescent="0.4">
      <c r="A108" s="7" t="s">
        <v>104</v>
      </c>
      <c r="B108">
        <v>19.636299999999999</v>
      </c>
      <c r="C108">
        <v>24.8125</v>
      </c>
      <c r="D108">
        <v>51.773800000000001</v>
      </c>
      <c r="E108">
        <v>72.4178</v>
      </c>
      <c r="F108">
        <v>82.233800000000002</v>
      </c>
      <c r="G108">
        <v>72.878799999999998</v>
      </c>
      <c r="H108">
        <v>66.844700000000003</v>
      </c>
      <c r="I108">
        <v>65.608000000000004</v>
      </c>
      <c r="J108">
        <v>66.740600000000001</v>
      </c>
      <c r="K108">
        <v>25.753799999999998</v>
      </c>
      <c r="L108">
        <v>33.275399999999998</v>
      </c>
      <c r="M108">
        <v>38.575000000000003</v>
      </c>
      <c r="N108">
        <v>47.909399999999998</v>
      </c>
      <c r="O108">
        <v>53.293199999999999</v>
      </c>
      <c r="P108">
        <v>66.122200000000007</v>
      </c>
      <c r="Q108">
        <v>80.659099999999995</v>
      </c>
      <c r="R108">
        <v>92.525499999999994</v>
      </c>
      <c r="S108">
        <v>80.331999999999994</v>
      </c>
      <c r="T108">
        <v>72.094499999999996</v>
      </c>
      <c r="U108">
        <v>73.28</v>
      </c>
      <c r="V108">
        <v>61.573399999999999</v>
      </c>
      <c r="W108">
        <v>63.585099999999997</v>
      </c>
      <c r="X108">
        <v>65.760199999999998</v>
      </c>
    </row>
    <row r="109" spans="1:24" x14ac:dyDescent="0.4">
      <c r="A109" s="7" t="s">
        <v>105</v>
      </c>
      <c r="B109">
        <v>34.881</v>
      </c>
      <c r="C109">
        <v>40.754100000000001</v>
      </c>
      <c r="D109">
        <v>71.747200000000007</v>
      </c>
      <c r="E109">
        <v>90.078400000000002</v>
      </c>
      <c r="F109">
        <v>123.749</v>
      </c>
      <c r="G109">
        <v>118.07</v>
      </c>
      <c r="H109">
        <v>100.97</v>
      </c>
      <c r="I109">
        <v>97.758700000000005</v>
      </c>
      <c r="J109">
        <v>101.922</v>
      </c>
      <c r="K109">
        <v>37.9084</v>
      </c>
      <c r="L109">
        <v>49.110799999999998</v>
      </c>
      <c r="M109">
        <v>52.5625</v>
      </c>
      <c r="N109">
        <v>63.116100000000003</v>
      </c>
      <c r="O109">
        <v>74.543400000000005</v>
      </c>
      <c r="P109">
        <v>87.803600000000003</v>
      </c>
      <c r="Q109">
        <v>105.709</v>
      </c>
      <c r="R109">
        <v>118.291</v>
      </c>
      <c r="S109">
        <v>120.571</v>
      </c>
      <c r="T109">
        <v>115.45099999999999</v>
      </c>
      <c r="U109">
        <v>121.223</v>
      </c>
      <c r="V109">
        <v>94.167299999999997</v>
      </c>
      <c r="W109">
        <v>92.145700000000005</v>
      </c>
      <c r="X109">
        <v>93.237700000000004</v>
      </c>
    </row>
    <row r="110" spans="1:24" x14ac:dyDescent="0.4">
      <c r="A110" s="7" t="s">
        <v>106</v>
      </c>
      <c r="B110">
        <v>19.349699999999999</v>
      </c>
      <c r="C110">
        <v>24.4038</v>
      </c>
      <c r="D110">
        <v>40.340400000000002</v>
      </c>
      <c r="E110">
        <v>53.016500000000001</v>
      </c>
      <c r="F110">
        <v>74.634699999999995</v>
      </c>
      <c r="G110">
        <v>78.907600000000002</v>
      </c>
      <c r="H110">
        <v>71.985200000000006</v>
      </c>
      <c r="I110">
        <v>72.298199999999994</v>
      </c>
      <c r="J110">
        <v>71.825000000000003</v>
      </c>
      <c r="K110">
        <v>16.3675</v>
      </c>
      <c r="L110">
        <v>19.616299999999999</v>
      </c>
      <c r="M110">
        <v>30.782699999999998</v>
      </c>
      <c r="N110">
        <v>34.946300000000001</v>
      </c>
      <c r="O110">
        <v>40.0747</v>
      </c>
      <c r="P110">
        <v>51.5486</v>
      </c>
      <c r="Q110">
        <v>69.416399999999996</v>
      </c>
      <c r="R110">
        <v>77.423100000000005</v>
      </c>
      <c r="S110">
        <v>84.819199999999995</v>
      </c>
      <c r="T110">
        <v>86.0779</v>
      </c>
      <c r="U110">
        <v>99.49</v>
      </c>
      <c r="V110">
        <v>79.421800000000005</v>
      </c>
      <c r="W110">
        <v>73.226399999999998</v>
      </c>
      <c r="X110">
        <v>86.303899999999999</v>
      </c>
    </row>
    <row r="111" spans="1:24" x14ac:dyDescent="0.4">
      <c r="A111" s="7" t="s">
        <v>107</v>
      </c>
      <c r="B111">
        <v>28.159300000000002</v>
      </c>
      <c r="C111">
        <v>31.628799999999998</v>
      </c>
      <c r="D111">
        <v>57.1068</v>
      </c>
      <c r="E111">
        <v>68.961699999999993</v>
      </c>
      <c r="F111">
        <v>79.385199999999998</v>
      </c>
      <c r="G111">
        <v>79.753100000000003</v>
      </c>
      <c r="H111">
        <v>76.602199999999996</v>
      </c>
      <c r="I111">
        <v>75.905000000000001</v>
      </c>
      <c r="J111">
        <v>76.969499999999996</v>
      </c>
      <c r="K111">
        <v>29.033899999999999</v>
      </c>
      <c r="L111">
        <v>35.683999999999997</v>
      </c>
      <c r="M111">
        <v>38.343200000000003</v>
      </c>
      <c r="N111">
        <v>44.1477</v>
      </c>
      <c r="O111">
        <v>51.637799999999999</v>
      </c>
      <c r="P111">
        <v>65.3215</v>
      </c>
      <c r="Q111">
        <v>82.198300000000003</v>
      </c>
      <c r="R111">
        <v>86.8874</v>
      </c>
      <c r="S111">
        <v>86.102500000000006</v>
      </c>
      <c r="T111">
        <v>83.885599999999997</v>
      </c>
      <c r="U111">
        <v>87.108800000000002</v>
      </c>
      <c r="V111">
        <v>79.8429</v>
      </c>
      <c r="W111">
        <v>82.379000000000005</v>
      </c>
      <c r="X111">
        <v>77.133799999999994</v>
      </c>
    </row>
    <row r="112" spans="1:24" x14ac:dyDescent="0.4">
      <c r="A112" s="7" t="s">
        <v>108</v>
      </c>
      <c r="B112">
        <v>12.9841</v>
      </c>
      <c r="C112">
        <v>20.776199999999999</v>
      </c>
      <c r="D112">
        <v>40.744399999999999</v>
      </c>
      <c r="E112">
        <v>52.505499999999998</v>
      </c>
      <c r="F112">
        <v>67.444599999999994</v>
      </c>
      <c r="G112">
        <v>67.533500000000004</v>
      </c>
      <c r="H112">
        <v>89.1905</v>
      </c>
      <c r="I112">
        <v>67.952500000000001</v>
      </c>
      <c r="J112">
        <v>67.724999999999994</v>
      </c>
      <c r="K112">
        <v>21.773900000000001</v>
      </c>
      <c r="L112">
        <v>28.298400000000001</v>
      </c>
      <c r="M112">
        <v>32.841900000000003</v>
      </c>
      <c r="N112">
        <v>39.9086</v>
      </c>
      <c r="O112">
        <v>44.735900000000001</v>
      </c>
      <c r="P112">
        <v>53.518099999999997</v>
      </c>
      <c r="Q112">
        <v>57.764600000000002</v>
      </c>
      <c r="R112">
        <v>65.743399999999994</v>
      </c>
      <c r="S112">
        <v>83.529300000000006</v>
      </c>
      <c r="T112">
        <v>68.397499999999994</v>
      </c>
      <c r="U112">
        <v>70.773099999999999</v>
      </c>
      <c r="V112">
        <v>80.120800000000003</v>
      </c>
      <c r="W112">
        <v>83.975200000000001</v>
      </c>
      <c r="X112">
        <v>58.605800000000002</v>
      </c>
    </row>
    <row r="113" spans="1:24" x14ac:dyDescent="0.4">
      <c r="A113" s="7" t="s">
        <v>109</v>
      </c>
      <c r="B113">
        <v>19.002500000000001</v>
      </c>
      <c r="C113">
        <v>36.399799999999999</v>
      </c>
      <c r="D113">
        <v>52.663600000000002</v>
      </c>
      <c r="E113">
        <v>69.376000000000005</v>
      </c>
      <c r="F113">
        <v>106.607</v>
      </c>
      <c r="G113">
        <v>99.217399999999998</v>
      </c>
      <c r="H113">
        <v>88.523300000000006</v>
      </c>
      <c r="I113">
        <v>90.075699999999998</v>
      </c>
      <c r="J113">
        <v>92.999300000000005</v>
      </c>
      <c r="K113">
        <v>26.3947</v>
      </c>
      <c r="L113">
        <v>37.171199999999999</v>
      </c>
      <c r="M113">
        <v>39.8996</v>
      </c>
      <c r="N113">
        <v>47.18</v>
      </c>
      <c r="O113">
        <v>52.741399999999999</v>
      </c>
      <c r="P113">
        <v>64.230500000000006</v>
      </c>
      <c r="Q113">
        <v>85.177800000000005</v>
      </c>
      <c r="R113">
        <v>106.937</v>
      </c>
      <c r="S113">
        <v>104.184</v>
      </c>
      <c r="T113">
        <v>97.6387</v>
      </c>
      <c r="U113">
        <v>98.138400000000004</v>
      </c>
      <c r="V113">
        <v>84.230800000000002</v>
      </c>
      <c r="W113">
        <v>81.504199999999997</v>
      </c>
      <c r="X113">
        <v>75.751499999999993</v>
      </c>
    </row>
    <row r="114" spans="1:24" x14ac:dyDescent="0.4">
      <c r="A114" s="7" t="s">
        <v>110</v>
      </c>
      <c r="B114">
        <v>16.247399999999999</v>
      </c>
      <c r="C114">
        <v>22.408899999999999</v>
      </c>
      <c r="D114">
        <v>45.036700000000003</v>
      </c>
      <c r="E114">
        <v>60.642400000000002</v>
      </c>
      <c r="F114">
        <v>73.7881</v>
      </c>
      <c r="G114">
        <v>72.665400000000005</v>
      </c>
      <c r="H114">
        <v>67.890500000000003</v>
      </c>
      <c r="I114">
        <v>68.258300000000006</v>
      </c>
      <c r="J114">
        <v>67.023700000000005</v>
      </c>
      <c r="K114">
        <v>26.088699999999999</v>
      </c>
      <c r="L114">
        <v>31.207699999999999</v>
      </c>
      <c r="M114">
        <v>37.068600000000004</v>
      </c>
      <c r="N114">
        <v>40.505000000000003</v>
      </c>
      <c r="O114">
        <v>46.660600000000002</v>
      </c>
      <c r="P114">
        <v>62.999200000000002</v>
      </c>
      <c r="Q114">
        <v>75.174899999999994</v>
      </c>
      <c r="R114">
        <v>79.571700000000007</v>
      </c>
      <c r="S114">
        <v>75.535799999999995</v>
      </c>
      <c r="T114">
        <v>76.9495</v>
      </c>
      <c r="U114">
        <v>78.403300000000002</v>
      </c>
      <c r="V114">
        <v>72.192400000000006</v>
      </c>
      <c r="W114">
        <v>80.561800000000005</v>
      </c>
      <c r="X114">
        <v>82.547799999999995</v>
      </c>
    </row>
    <row r="115" spans="1:24" x14ac:dyDescent="0.4">
      <c r="A115" s="7" t="s">
        <v>111</v>
      </c>
      <c r="B115">
        <v>27.258700000000001</v>
      </c>
      <c r="C115">
        <v>32.245100000000001</v>
      </c>
      <c r="D115">
        <v>46.585799999999999</v>
      </c>
      <c r="E115">
        <v>58.1646</v>
      </c>
      <c r="F115">
        <v>78.132099999999994</v>
      </c>
      <c r="G115">
        <v>77.728800000000007</v>
      </c>
      <c r="H115">
        <v>73.813100000000006</v>
      </c>
      <c r="I115">
        <v>72.030299999999997</v>
      </c>
      <c r="J115">
        <v>74.667699999999996</v>
      </c>
      <c r="K115">
        <v>25.021599999999999</v>
      </c>
      <c r="L115">
        <v>29.771599999999999</v>
      </c>
      <c r="M115">
        <v>31.740200000000002</v>
      </c>
      <c r="N115">
        <v>37.682699999999997</v>
      </c>
      <c r="O115">
        <v>44.428600000000003</v>
      </c>
      <c r="P115">
        <v>54.634500000000003</v>
      </c>
      <c r="Q115">
        <v>65.730900000000005</v>
      </c>
      <c r="R115">
        <v>75.530100000000004</v>
      </c>
      <c r="S115">
        <v>74.140500000000003</v>
      </c>
      <c r="T115">
        <v>74.869900000000001</v>
      </c>
      <c r="U115">
        <v>76.504499999999993</v>
      </c>
      <c r="V115">
        <v>68.054400000000001</v>
      </c>
      <c r="W115">
        <v>69.294499999999999</v>
      </c>
      <c r="X115">
        <v>71.447400000000002</v>
      </c>
    </row>
    <row r="116" spans="1:24" x14ac:dyDescent="0.4">
      <c r="A116" s="7" t="s">
        <v>112</v>
      </c>
      <c r="B116">
        <v>19.427499999999998</v>
      </c>
      <c r="C116">
        <v>25.727499999999999</v>
      </c>
      <c r="D116">
        <v>47.926900000000003</v>
      </c>
      <c r="E116">
        <v>59.535200000000003</v>
      </c>
      <c r="F116">
        <v>104.687</v>
      </c>
      <c r="G116">
        <v>59.287300000000002</v>
      </c>
      <c r="H116">
        <v>54.729799999999997</v>
      </c>
      <c r="I116">
        <v>54.457900000000002</v>
      </c>
      <c r="J116">
        <v>52.991900000000001</v>
      </c>
      <c r="K116">
        <v>25.281700000000001</v>
      </c>
      <c r="L116">
        <v>31.803100000000001</v>
      </c>
      <c r="M116">
        <v>38.6721</v>
      </c>
      <c r="N116">
        <v>41.634900000000002</v>
      </c>
      <c r="O116">
        <v>48.792099999999998</v>
      </c>
      <c r="P116">
        <v>56.585700000000003</v>
      </c>
      <c r="Q116">
        <v>64.168499999999995</v>
      </c>
      <c r="R116">
        <v>76.040499999999994</v>
      </c>
      <c r="S116">
        <v>71.41</v>
      </c>
      <c r="T116">
        <v>62.528799999999997</v>
      </c>
      <c r="U116">
        <v>64.189499999999995</v>
      </c>
      <c r="V116">
        <v>60.2423</v>
      </c>
      <c r="W116">
        <v>63.537199999999999</v>
      </c>
      <c r="X116">
        <v>54.2624</v>
      </c>
    </row>
    <row r="117" spans="1:24" x14ac:dyDescent="0.4">
      <c r="A117" s="7" t="s">
        <v>113</v>
      </c>
      <c r="B117">
        <v>28.037299999999998</v>
      </c>
      <c r="C117">
        <v>30.9666</v>
      </c>
      <c r="D117">
        <v>45.222900000000003</v>
      </c>
      <c r="E117">
        <v>56.296199999999999</v>
      </c>
      <c r="F117">
        <v>75.502600000000001</v>
      </c>
      <c r="G117">
        <v>72.454999999999998</v>
      </c>
      <c r="H117">
        <v>69.100399999999993</v>
      </c>
      <c r="I117">
        <v>68.965500000000006</v>
      </c>
      <c r="J117">
        <v>69.191699999999997</v>
      </c>
      <c r="K117">
        <v>25.946400000000001</v>
      </c>
      <c r="L117">
        <v>34.477400000000003</v>
      </c>
      <c r="M117">
        <v>39.0366</v>
      </c>
      <c r="N117">
        <v>43.407600000000002</v>
      </c>
      <c r="O117">
        <v>50.787399999999998</v>
      </c>
      <c r="P117">
        <v>61.181800000000003</v>
      </c>
      <c r="Q117">
        <v>66.329599999999999</v>
      </c>
      <c r="R117">
        <v>77.066599999999994</v>
      </c>
      <c r="S117">
        <v>80.182500000000005</v>
      </c>
      <c r="T117">
        <v>78.765900000000002</v>
      </c>
      <c r="U117">
        <v>80.896000000000001</v>
      </c>
      <c r="V117">
        <v>71.606800000000007</v>
      </c>
      <c r="W117">
        <v>71.202699999999993</v>
      </c>
      <c r="X117">
        <v>70.873500000000007</v>
      </c>
    </row>
    <row r="118" spans="1:24" x14ac:dyDescent="0.4">
      <c r="A118" s="7" t="s">
        <v>114</v>
      </c>
      <c r="B118">
        <v>19.857199999999999</v>
      </c>
      <c r="C118">
        <v>24.774699999999999</v>
      </c>
      <c r="D118">
        <v>56.607199999999999</v>
      </c>
      <c r="E118">
        <v>79.0642</v>
      </c>
      <c r="F118">
        <v>100.16</v>
      </c>
      <c r="G118">
        <v>94.069900000000004</v>
      </c>
      <c r="H118">
        <v>85.206800000000001</v>
      </c>
      <c r="I118">
        <v>87.110500000000002</v>
      </c>
      <c r="J118">
        <v>83.400300000000001</v>
      </c>
      <c r="K118">
        <v>28.0289</v>
      </c>
      <c r="L118">
        <v>36.041499999999999</v>
      </c>
      <c r="M118">
        <v>46.116399999999999</v>
      </c>
      <c r="N118">
        <v>56.518900000000002</v>
      </c>
      <c r="O118">
        <v>64.946600000000004</v>
      </c>
      <c r="P118">
        <v>76.631699999999995</v>
      </c>
      <c r="Q118">
        <v>99.007199999999997</v>
      </c>
      <c r="R118">
        <v>109.63</v>
      </c>
      <c r="S118">
        <v>97.514499999999998</v>
      </c>
      <c r="T118">
        <v>93.130300000000005</v>
      </c>
      <c r="U118">
        <v>95.635800000000003</v>
      </c>
      <c r="V118">
        <v>75.676500000000004</v>
      </c>
      <c r="W118">
        <v>71.330500000000001</v>
      </c>
      <c r="X118">
        <v>95.110900000000001</v>
      </c>
    </row>
    <row r="119" spans="1:24" x14ac:dyDescent="0.4">
      <c r="A119" s="7" t="s">
        <v>115</v>
      </c>
      <c r="B119">
        <v>13.942500000000001</v>
      </c>
      <c r="C119">
        <v>18.993200000000002</v>
      </c>
      <c r="D119">
        <v>47.406999999999996</v>
      </c>
      <c r="E119">
        <v>62.904499999999999</v>
      </c>
      <c r="F119">
        <v>73.979799999999997</v>
      </c>
      <c r="G119">
        <v>75.713300000000004</v>
      </c>
      <c r="H119">
        <v>72.922899999999998</v>
      </c>
      <c r="I119">
        <v>72.397999999999996</v>
      </c>
      <c r="J119">
        <v>71.486699999999999</v>
      </c>
      <c r="K119">
        <v>19.477499999999999</v>
      </c>
      <c r="L119">
        <v>25.773</v>
      </c>
      <c r="M119">
        <v>28.679099999999998</v>
      </c>
      <c r="N119">
        <v>42.3508</v>
      </c>
      <c r="O119">
        <v>52.225499999999997</v>
      </c>
      <c r="P119">
        <v>63.421399999999998</v>
      </c>
      <c r="Q119">
        <v>73.002600000000001</v>
      </c>
      <c r="R119">
        <v>77.839699999999993</v>
      </c>
      <c r="S119">
        <v>73.981700000000004</v>
      </c>
      <c r="T119">
        <v>72.095699999999994</v>
      </c>
      <c r="U119">
        <v>73.897599999999997</v>
      </c>
      <c r="V119">
        <v>71.349299999999999</v>
      </c>
      <c r="W119">
        <v>74.812700000000007</v>
      </c>
      <c r="X119">
        <v>75.736599999999996</v>
      </c>
    </row>
    <row r="120" spans="1:24" x14ac:dyDescent="0.4">
      <c r="A120" s="7" t="s">
        <v>116</v>
      </c>
      <c r="B120">
        <v>8.7520600000000002</v>
      </c>
      <c r="C120">
        <v>17.895099999999999</v>
      </c>
      <c r="D120">
        <v>43.866300000000003</v>
      </c>
      <c r="E120">
        <v>58.266599999999997</v>
      </c>
      <c r="F120">
        <v>60.958100000000002</v>
      </c>
      <c r="G120">
        <v>79.392399999999995</v>
      </c>
      <c r="H120">
        <v>72.822999999999993</v>
      </c>
      <c r="I120">
        <v>69.393900000000002</v>
      </c>
      <c r="J120">
        <v>54.2669</v>
      </c>
      <c r="K120">
        <v>19.308499999999999</v>
      </c>
      <c r="L120">
        <v>22.5487</v>
      </c>
      <c r="M120">
        <v>32.088099999999997</v>
      </c>
      <c r="N120">
        <v>39.214300000000001</v>
      </c>
      <c r="O120">
        <v>45.454599999999999</v>
      </c>
      <c r="P120">
        <v>54.512599999999999</v>
      </c>
      <c r="Q120">
        <v>66.3095</v>
      </c>
      <c r="R120">
        <v>73.932299999999998</v>
      </c>
      <c r="S120">
        <v>67.069400000000002</v>
      </c>
      <c r="T120">
        <v>64.951099999999997</v>
      </c>
      <c r="U120">
        <v>64.9298</v>
      </c>
      <c r="V120">
        <v>62.927799999999998</v>
      </c>
      <c r="W120">
        <v>61.707500000000003</v>
      </c>
      <c r="X120">
        <v>62.210099999999997</v>
      </c>
    </row>
    <row r="121" spans="1:24" x14ac:dyDescent="0.4">
      <c r="A121" s="7" t="s">
        <v>117</v>
      </c>
      <c r="B121">
        <v>15.125500000000001</v>
      </c>
      <c r="C121">
        <v>27.0075</v>
      </c>
      <c r="D121">
        <v>51.359900000000003</v>
      </c>
      <c r="E121">
        <v>69.387600000000006</v>
      </c>
      <c r="F121">
        <v>105.738</v>
      </c>
      <c r="G121">
        <v>86.471000000000004</v>
      </c>
      <c r="H121">
        <v>70.707099999999997</v>
      </c>
      <c r="I121">
        <v>64.580500000000001</v>
      </c>
      <c r="J121">
        <v>61.634300000000003</v>
      </c>
      <c r="K121">
        <v>27.2072</v>
      </c>
      <c r="L121">
        <v>35.877800000000001</v>
      </c>
      <c r="M121">
        <v>38.318600000000004</v>
      </c>
      <c r="N121">
        <v>43.98</v>
      </c>
      <c r="O121">
        <v>53.275700000000001</v>
      </c>
      <c r="P121">
        <v>77.942300000000003</v>
      </c>
      <c r="Q121">
        <v>96.108099999999993</v>
      </c>
      <c r="R121">
        <v>113.733</v>
      </c>
      <c r="S121">
        <v>97.964100000000002</v>
      </c>
      <c r="T121">
        <v>87.331800000000001</v>
      </c>
      <c r="U121">
        <v>86.323899999999995</v>
      </c>
      <c r="V121">
        <v>81.7654</v>
      </c>
      <c r="W121">
        <v>72.833799999999997</v>
      </c>
      <c r="X121">
        <v>53.432299999999998</v>
      </c>
    </row>
    <row r="122" spans="1:24" x14ac:dyDescent="0.4">
      <c r="A122" s="7" t="s">
        <v>118</v>
      </c>
      <c r="B122">
        <v>20.405200000000001</v>
      </c>
      <c r="C122">
        <v>30.180199999999999</v>
      </c>
      <c r="D122">
        <v>63.453099999999999</v>
      </c>
      <c r="E122">
        <v>90.287000000000006</v>
      </c>
      <c r="F122">
        <v>113.078</v>
      </c>
      <c r="G122">
        <v>91.275999999999996</v>
      </c>
      <c r="H122">
        <v>78.278000000000006</v>
      </c>
      <c r="I122">
        <v>70.391499999999994</v>
      </c>
      <c r="J122">
        <v>67.409499999999994</v>
      </c>
      <c r="K122">
        <v>27.876300000000001</v>
      </c>
      <c r="L122">
        <v>37.938099999999999</v>
      </c>
      <c r="M122">
        <v>44.389699999999998</v>
      </c>
      <c r="N122">
        <v>57.375300000000003</v>
      </c>
      <c r="O122">
        <v>71.998400000000004</v>
      </c>
      <c r="P122">
        <v>82.621600000000001</v>
      </c>
      <c r="Q122">
        <v>111.786</v>
      </c>
      <c r="R122">
        <v>126.012</v>
      </c>
      <c r="S122">
        <v>111.32899999999999</v>
      </c>
      <c r="T122">
        <v>102.34</v>
      </c>
      <c r="U122">
        <v>109.077</v>
      </c>
      <c r="V122">
        <v>94.530299999999997</v>
      </c>
      <c r="W122">
        <v>77.145799999999994</v>
      </c>
      <c r="X122">
        <v>75.159800000000004</v>
      </c>
    </row>
    <row r="123" spans="1:24" x14ac:dyDescent="0.4">
      <c r="A123" s="7" t="s">
        <v>119</v>
      </c>
      <c r="B123">
        <v>15.815200000000001</v>
      </c>
      <c r="C123">
        <v>22.9771</v>
      </c>
      <c r="D123">
        <v>47.823300000000003</v>
      </c>
      <c r="E123">
        <v>69.626800000000003</v>
      </c>
      <c r="F123">
        <v>80.4499</v>
      </c>
      <c r="G123">
        <v>68.486199999999997</v>
      </c>
      <c r="H123">
        <v>57.726100000000002</v>
      </c>
      <c r="I123">
        <v>57.908999999999999</v>
      </c>
      <c r="J123">
        <v>57.973500000000001</v>
      </c>
      <c r="K123">
        <v>25.365400000000001</v>
      </c>
      <c r="L123">
        <v>31.826000000000001</v>
      </c>
      <c r="M123">
        <v>38.679499999999997</v>
      </c>
      <c r="N123">
        <v>46.8065</v>
      </c>
      <c r="O123">
        <v>54.538699999999999</v>
      </c>
      <c r="P123">
        <v>65.485600000000005</v>
      </c>
      <c r="Q123">
        <v>77.807400000000001</v>
      </c>
      <c r="R123">
        <v>79.453800000000001</v>
      </c>
      <c r="S123">
        <v>74.558599999999998</v>
      </c>
      <c r="T123">
        <v>73.271000000000001</v>
      </c>
      <c r="U123">
        <v>76.320499999999996</v>
      </c>
      <c r="V123">
        <v>67.371200000000002</v>
      </c>
      <c r="W123">
        <v>65.389600000000002</v>
      </c>
      <c r="X123">
        <v>65.534199999999998</v>
      </c>
    </row>
    <row r="124" spans="1:24" x14ac:dyDescent="0.4">
      <c r="A124" s="7" t="s">
        <v>120</v>
      </c>
      <c r="B124">
        <v>21.581800000000001</v>
      </c>
      <c r="C124">
        <v>27.837900000000001</v>
      </c>
      <c r="D124">
        <v>43.7059</v>
      </c>
      <c r="E124">
        <v>52.989600000000003</v>
      </c>
      <c r="F124">
        <v>67.131799999999998</v>
      </c>
      <c r="G124">
        <v>83.523200000000003</v>
      </c>
      <c r="H124">
        <v>84.681100000000001</v>
      </c>
      <c r="I124">
        <v>82.124899999999997</v>
      </c>
      <c r="J124">
        <v>84.772900000000007</v>
      </c>
      <c r="K124">
        <v>26.359000000000002</v>
      </c>
      <c r="L124">
        <v>34.232300000000002</v>
      </c>
      <c r="M124">
        <v>37.822000000000003</v>
      </c>
      <c r="N124">
        <v>46.057499999999997</v>
      </c>
      <c r="O124">
        <v>50.322699999999998</v>
      </c>
      <c r="P124">
        <v>60.102800000000002</v>
      </c>
      <c r="Q124">
        <v>68.455299999999994</v>
      </c>
      <c r="R124">
        <v>71.865099999999998</v>
      </c>
      <c r="S124">
        <v>78.721999999999994</v>
      </c>
      <c r="T124">
        <v>84.751099999999994</v>
      </c>
      <c r="U124">
        <v>83.935699999999997</v>
      </c>
      <c r="V124">
        <v>77.4405</v>
      </c>
      <c r="W124">
        <v>86.993200000000002</v>
      </c>
      <c r="X124">
        <v>83.907300000000006</v>
      </c>
    </row>
    <row r="125" spans="1:24" x14ac:dyDescent="0.4">
      <c r="A125" s="7" t="s">
        <v>121</v>
      </c>
      <c r="B125">
        <v>24.475100000000001</v>
      </c>
      <c r="C125">
        <v>29.105799999999999</v>
      </c>
      <c r="D125">
        <v>47.0366</v>
      </c>
      <c r="E125">
        <v>58.216299999999997</v>
      </c>
      <c r="F125">
        <v>79.529200000000003</v>
      </c>
      <c r="G125">
        <v>89.9084</v>
      </c>
      <c r="H125">
        <v>84.151499999999999</v>
      </c>
      <c r="I125">
        <v>83.971599999999995</v>
      </c>
      <c r="J125">
        <v>84.518100000000004</v>
      </c>
      <c r="K125">
        <v>27.997599999999998</v>
      </c>
      <c r="L125">
        <v>38.984699999999997</v>
      </c>
      <c r="M125">
        <v>42.959600000000002</v>
      </c>
      <c r="N125">
        <v>47.122999999999998</v>
      </c>
      <c r="O125">
        <v>54.926099999999998</v>
      </c>
      <c r="P125">
        <v>66.459999999999994</v>
      </c>
      <c r="Q125">
        <v>78.9358</v>
      </c>
      <c r="R125">
        <v>91.957499999999996</v>
      </c>
      <c r="S125">
        <v>94.215599999999995</v>
      </c>
      <c r="T125">
        <v>95.013599999999997</v>
      </c>
      <c r="U125">
        <v>96.558999999999997</v>
      </c>
      <c r="V125">
        <v>89.147800000000004</v>
      </c>
      <c r="W125">
        <v>87.934100000000001</v>
      </c>
      <c r="X125">
        <v>88.378100000000003</v>
      </c>
    </row>
    <row r="126" spans="1:24" x14ac:dyDescent="0.4">
      <c r="A126" s="7" t="s">
        <v>122</v>
      </c>
      <c r="B126">
        <v>22.115500000000001</v>
      </c>
      <c r="C126">
        <v>31.638500000000001</v>
      </c>
      <c r="D126">
        <v>56.242400000000004</v>
      </c>
      <c r="E126">
        <v>70.472099999999998</v>
      </c>
      <c r="F126">
        <v>93.315899999999999</v>
      </c>
      <c r="G126">
        <v>85.503600000000006</v>
      </c>
      <c r="H126">
        <v>78.593299999999999</v>
      </c>
      <c r="I126">
        <v>76.709000000000003</v>
      </c>
      <c r="J126">
        <v>79.717299999999994</v>
      </c>
      <c r="K126">
        <v>26.328499999999998</v>
      </c>
      <c r="L126">
        <v>36.110900000000001</v>
      </c>
      <c r="M126">
        <v>41.938800000000001</v>
      </c>
      <c r="N126">
        <v>49.4497</v>
      </c>
      <c r="O126">
        <v>57.208300000000001</v>
      </c>
      <c r="P126">
        <v>69.22</v>
      </c>
      <c r="Q126">
        <v>83.068799999999996</v>
      </c>
      <c r="R126">
        <v>93.913799999999995</v>
      </c>
      <c r="S126">
        <v>85.469800000000006</v>
      </c>
      <c r="T126">
        <v>81.498699999999999</v>
      </c>
      <c r="U126">
        <v>83.462699999999998</v>
      </c>
      <c r="V126">
        <v>78.669499999999999</v>
      </c>
      <c r="W126">
        <v>68.889200000000002</v>
      </c>
      <c r="X126">
        <v>70.561400000000006</v>
      </c>
    </row>
    <row r="127" spans="1:24" x14ac:dyDescent="0.4">
      <c r="A127" s="7" t="s">
        <v>123</v>
      </c>
      <c r="B127">
        <v>15.983599999999999</v>
      </c>
      <c r="C127">
        <v>26.1646</v>
      </c>
      <c r="D127">
        <v>47.305900000000001</v>
      </c>
      <c r="E127">
        <v>61.476900000000001</v>
      </c>
      <c r="F127">
        <v>91.352800000000002</v>
      </c>
      <c r="G127">
        <v>91.531400000000005</v>
      </c>
      <c r="H127">
        <v>82.043499999999995</v>
      </c>
      <c r="I127">
        <v>81.049000000000007</v>
      </c>
      <c r="J127">
        <v>81.374899999999997</v>
      </c>
      <c r="K127">
        <v>25.526399999999999</v>
      </c>
      <c r="L127">
        <v>33.7181</v>
      </c>
      <c r="M127">
        <v>42.664900000000003</v>
      </c>
      <c r="N127">
        <v>51.363199999999999</v>
      </c>
      <c r="O127">
        <v>59.5886</v>
      </c>
      <c r="P127">
        <v>71.4315</v>
      </c>
      <c r="Q127">
        <v>85.608099999999993</v>
      </c>
      <c r="R127">
        <v>107.101</v>
      </c>
      <c r="S127">
        <v>102.81100000000001</v>
      </c>
      <c r="T127">
        <v>95.593999999999994</v>
      </c>
      <c r="U127">
        <v>91.501400000000004</v>
      </c>
      <c r="V127">
        <v>81.043199999999999</v>
      </c>
      <c r="W127">
        <v>80.355599999999995</v>
      </c>
      <c r="X127">
        <v>90.266000000000005</v>
      </c>
    </row>
    <row r="128" spans="1:24" x14ac:dyDescent="0.4">
      <c r="A128" s="7" t="s">
        <v>124</v>
      </c>
      <c r="B128">
        <v>27.488299999999999</v>
      </c>
      <c r="C128">
        <v>32.971400000000003</v>
      </c>
      <c r="D128">
        <v>58.697699999999998</v>
      </c>
      <c r="E128">
        <v>71.340900000000005</v>
      </c>
      <c r="F128">
        <v>89.251900000000006</v>
      </c>
      <c r="G128">
        <v>95.147900000000007</v>
      </c>
      <c r="H128">
        <v>92.067099999999996</v>
      </c>
      <c r="I128">
        <v>92.241100000000003</v>
      </c>
      <c r="J128">
        <v>91.555199999999999</v>
      </c>
      <c r="K128">
        <v>26.035900000000002</v>
      </c>
      <c r="L128">
        <v>34.272599999999997</v>
      </c>
      <c r="M128">
        <v>39.371499999999997</v>
      </c>
      <c r="N128">
        <v>46.267299999999999</v>
      </c>
      <c r="O128">
        <v>52.884700000000002</v>
      </c>
      <c r="P128">
        <v>65.987200000000001</v>
      </c>
      <c r="Q128">
        <v>79.084599999999995</v>
      </c>
      <c r="R128">
        <v>88.154200000000003</v>
      </c>
      <c r="S128">
        <v>95.655799999999999</v>
      </c>
      <c r="T128">
        <v>94.330200000000005</v>
      </c>
      <c r="U128">
        <v>96.607399999999998</v>
      </c>
      <c r="V128">
        <v>87.801400000000001</v>
      </c>
      <c r="W128">
        <v>89.293499999999995</v>
      </c>
      <c r="X128">
        <v>85.960999999999999</v>
      </c>
    </row>
    <row r="129" spans="1:24" x14ac:dyDescent="0.4">
      <c r="A129" s="7" t="s">
        <v>125</v>
      </c>
      <c r="B129">
        <v>14.1296</v>
      </c>
      <c r="C129">
        <v>16.1755</v>
      </c>
      <c r="D129">
        <v>35.647199999999998</v>
      </c>
      <c r="E129">
        <v>53.281799999999997</v>
      </c>
      <c r="F129">
        <v>74.209400000000002</v>
      </c>
      <c r="G129">
        <v>103.134</v>
      </c>
      <c r="H129">
        <v>100.66500000000001</v>
      </c>
      <c r="I129">
        <v>99.256900000000002</v>
      </c>
      <c r="J129">
        <v>97.621200000000002</v>
      </c>
      <c r="K129">
        <v>23.786000000000001</v>
      </c>
      <c r="L129">
        <v>28.5671</v>
      </c>
      <c r="M129">
        <v>33.325000000000003</v>
      </c>
      <c r="N129">
        <v>42.552599999999998</v>
      </c>
      <c r="O129">
        <v>47.439</v>
      </c>
      <c r="P129">
        <v>58.713000000000001</v>
      </c>
      <c r="Q129">
        <v>73.933999999999997</v>
      </c>
      <c r="R129">
        <v>86.097700000000003</v>
      </c>
      <c r="S129">
        <v>106.794</v>
      </c>
      <c r="T129">
        <v>105.812</v>
      </c>
      <c r="U129">
        <v>105.50700000000001</v>
      </c>
      <c r="V129">
        <v>99.1297</v>
      </c>
      <c r="W129">
        <v>95.244799999999998</v>
      </c>
      <c r="X129">
        <v>95.4054</v>
      </c>
    </row>
    <row r="130" spans="1:24" x14ac:dyDescent="0.4">
      <c r="A130" s="7" t="s">
        <v>126</v>
      </c>
      <c r="B130">
        <v>11.197900000000001</v>
      </c>
      <c r="C130">
        <v>18.319700000000001</v>
      </c>
      <c r="D130">
        <v>46.524799999999999</v>
      </c>
      <c r="E130">
        <v>61.066600000000001</v>
      </c>
      <c r="F130">
        <v>75.137100000000004</v>
      </c>
      <c r="G130">
        <v>73.932299999999998</v>
      </c>
      <c r="H130">
        <v>72.545199999999994</v>
      </c>
      <c r="I130">
        <v>69.589200000000005</v>
      </c>
      <c r="J130">
        <v>69.396600000000007</v>
      </c>
      <c r="K130">
        <v>10.8879</v>
      </c>
      <c r="L130">
        <v>12.3652</v>
      </c>
      <c r="M130">
        <v>5.4176299999999999</v>
      </c>
      <c r="N130">
        <v>37.793399999999998</v>
      </c>
      <c r="O130">
        <v>47.222299999999997</v>
      </c>
      <c r="P130">
        <v>61.967100000000002</v>
      </c>
      <c r="Q130">
        <v>70.362099999999998</v>
      </c>
      <c r="R130">
        <v>76.691100000000006</v>
      </c>
      <c r="S130">
        <v>70.972999999999999</v>
      </c>
      <c r="T130">
        <v>68.252899999999997</v>
      </c>
      <c r="U130">
        <v>68.434100000000001</v>
      </c>
      <c r="V130">
        <v>65.295599999999993</v>
      </c>
      <c r="W130">
        <v>66.290300000000002</v>
      </c>
      <c r="X130">
        <v>65.610900000000001</v>
      </c>
    </row>
    <row r="131" spans="1:24" x14ac:dyDescent="0.4">
      <c r="A131" s="7" t="s">
        <v>127</v>
      </c>
      <c r="B131">
        <v>21.057300000000001</v>
      </c>
      <c r="C131">
        <v>27.3443</v>
      </c>
      <c r="D131">
        <v>48.162999999999997</v>
      </c>
      <c r="E131">
        <v>60.747100000000003</v>
      </c>
      <c r="F131">
        <v>76.213099999999997</v>
      </c>
      <c r="G131">
        <v>73.227699999999999</v>
      </c>
      <c r="H131">
        <v>70.801400000000001</v>
      </c>
      <c r="I131">
        <v>67.233099999999993</v>
      </c>
      <c r="J131">
        <v>68.037599999999998</v>
      </c>
      <c r="K131">
        <v>24.938800000000001</v>
      </c>
      <c r="L131">
        <v>32.561700000000002</v>
      </c>
      <c r="M131">
        <v>41.008800000000001</v>
      </c>
      <c r="N131">
        <v>44.898000000000003</v>
      </c>
      <c r="O131">
        <v>51.344900000000003</v>
      </c>
      <c r="P131">
        <v>60.407800000000002</v>
      </c>
      <c r="Q131">
        <v>70.924400000000006</v>
      </c>
      <c r="R131">
        <v>94.438900000000004</v>
      </c>
      <c r="S131">
        <v>84.522800000000004</v>
      </c>
      <c r="T131">
        <v>77.735299999999995</v>
      </c>
      <c r="U131">
        <v>77.320899999999995</v>
      </c>
      <c r="V131">
        <v>64.572100000000006</v>
      </c>
      <c r="W131">
        <v>64.180199999999999</v>
      </c>
      <c r="X131">
        <v>60.744999999999997</v>
      </c>
    </row>
    <row r="132" spans="1:24" x14ac:dyDescent="0.4">
      <c r="A132" s="7" t="s">
        <v>128</v>
      </c>
      <c r="B132">
        <v>21.605899999999998</v>
      </c>
      <c r="C132">
        <v>27.950299999999999</v>
      </c>
      <c r="D132">
        <v>50.463299999999997</v>
      </c>
      <c r="E132">
        <v>63.059600000000003</v>
      </c>
      <c r="F132">
        <v>89.9071</v>
      </c>
      <c r="G132">
        <v>91.908100000000005</v>
      </c>
      <c r="H132">
        <v>79.167400000000001</v>
      </c>
      <c r="I132">
        <v>82.267399999999995</v>
      </c>
      <c r="J132">
        <v>81.774299999999997</v>
      </c>
      <c r="K132">
        <v>28.183199999999999</v>
      </c>
      <c r="L132">
        <v>38.465699999999998</v>
      </c>
      <c r="M132">
        <v>41.262799999999999</v>
      </c>
      <c r="N132">
        <v>44.960799999999999</v>
      </c>
      <c r="O132">
        <v>55.203099999999999</v>
      </c>
      <c r="P132">
        <v>68.529899999999998</v>
      </c>
      <c r="Q132">
        <v>80.7316</v>
      </c>
      <c r="R132">
        <v>89.849500000000006</v>
      </c>
      <c r="S132">
        <v>99.7744</v>
      </c>
      <c r="T132">
        <v>93.912899999999993</v>
      </c>
      <c r="U132">
        <v>85.776300000000006</v>
      </c>
      <c r="V132">
        <v>61.210099999999997</v>
      </c>
      <c r="W132">
        <v>64.062100000000001</v>
      </c>
      <c r="X132">
        <v>62.647399999999998</v>
      </c>
    </row>
    <row r="133" spans="1:24" x14ac:dyDescent="0.4">
      <c r="A133" s="7" t="s">
        <v>129</v>
      </c>
      <c r="B133">
        <v>20.4741</v>
      </c>
      <c r="C133">
        <v>33.716799999999999</v>
      </c>
      <c r="D133">
        <v>64.985100000000003</v>
      </c>
      <c r="E133">
        <v>94.078100000000006</v>
      </c>
      <c r="F133">
        <v>107.755</v>
      </c>
      <c r="G133">
        <v>101.41800000000001</v>
      </c>
      <c r="H133">
        <v>93.937899999999999</v>
      </c>
      <c r="I133">
        <v>92.053399999999996</v>
      </c>
      <c r="J133">
        <v>94.204700000000003</v>
      </c>
      <c r="K133">
        <v>31.1861</v>
      </c>
      <c r="L133">
        <v>41.748199999999997</v>
      </c>
      <c r="M133">
        <v>45.671100000000003</v>
      </c>
      <c r="N133">
        <v>42.584000000000003</v>
      </c>
      <c r="O133">
        <v>71.551299999999998</v>
      </c>
      <c r="P133">
        <v>88.847499999999997</v>
      </c>
      <c r="Q133">
        <v>109.345</v>
      </c>
      <c r="R133">
        <v>112.09099999999999</v>
      </c>
      <c r="S133">
        <v>104.624</v>
      </c>
      <c r="T133">
        <v>100.084</v>
      </c>
      <c r="U133">
        <v>104.873</v>
      </c>
      <c r="V133">
        <v>95.172499999999999</v>
      </c>
      <c r="W133">
        <v>93.119</v>
      </c>
      <c r="X133">
        <v>81.068799999999996</v>
      </c>
    </row>
    <row r="134" spans="1:24" x14ac:dyDescent="0.4">
      <c r="A134" s="7" t="s">
        <v>130</v>
      </c>
      <c r="B134">
        <v>22.0716</v>
      </c>
      <c r="C134">
        <v>26.1953</v>
      </c>
      <c r="D134">
        <v>59.657699999999998</v>
      </c>
      <c r="E134">
        <v>86.951800000000006</v>
      </c>
      <c r="F134">
        <v>104.80800000000001</v>
      </c>
      <c r="G134">
        <v>100.14100000000001</v>
      </c>
      <c r="H134">
        <v>96.108599999999996</v>
      </c>
      <c r="I134">
        <v>97.086699999999993</v>
      </c>
      <c r="J134">
        <v>98.097399999999993</v>
      </c>
      <c r="K134">
        <v>24.604600000000001</v>
      </c>
      <c r="L134">
        <v>32.4236</v>
      </c>
      <c r="M134">
        <v>41.572000000000003</v>
      </c>
      <c r="N134">
        <v>49.442100000000003</v>
      </c>
      <c r="O134">
        <v>57.112099999999998</v>
      </c>
      <c r="P134">
        <v>82.279600000000002</v>
      </c>
      <c r="Q134">
        <v>100.795</v>
      </c>
      <c r="R134">
        <v>113.995</v>
      </c>
      <c r="S134">
        <v>100.411</v>
      </c>
      <c r="T134">
        <v>99.031400000000005</v>
      </c>
      <c r="U134">
        <v>105.241</v>
      </c>
      <c r="V134">
        <v>99.0137</v>
      </c>
      <c r="W134">
        <v>91.107600000000005</v>
      </c>
      <c r="X134">
        <v>95.338399999999993</v>
      </c>
    </row>
    <row r="135" spans="1:24" x14ac:dyDescent="0.4">
      <c r="A135" s="7" t="s">
        <v>131</v>
      </c>
      <c r="B135">
        <v>27.349299999999999</v>
      </c>
      <c r="C135">
        <v>33.753399999999999</v>
      </c>
      <c r="D135">
        <v>60.980800000000002</v>
      </c>
      <c r="E135">
        <v>84.229500000000002</v>
      </c>
      <c r="F135">
        <v>112.002</v>
      </c>
      <c r="G135">
        <v>105.654</v>
      </c>
      <c r="H135">
        <v>104.946</v>
      </c>
      <c r="I135">
        <v>105.681</v>
      </c>
      <c r="J135">
        <v>103.363</v>
      </c>
      <c r="K135">
        <v>27.351199999999999</v>
      </c>
      <c r="L135">
        <v>36.557600000000001</v>
      </c>
      <c r="M135">
        <v>44.4527</v>
      </c>
      <c r="N135">
        <v>50.835599999999999</v>
      </c>
      <c r="O135">
        <v>62.2395</v>
      </c>
      <c r="P135">
        <v>76.234399999999994</v>
      </c>
      <c r="Q135">
        <v>92.998099999999994</v>
      </c>
      <c r="R135">
        <v>114.997</v>
      </c>
      <c r="S135">
        <v>108.732</v>
      </c>
      <c r="T135">
        <v>101.822</v>
      </c>
      <c r="U135">
        <v>103.86499999999999</v>
      </c>
      <c r="V135">
        <v>91.558300000000003</v>
      </c>
      <c r="W135">
        <v>84.335499999999996</v>
      </c>
      <c r="X135">
        <v>98.897599999999997</v>
      </c>
    </row>
    <row r="136" spans="1:24" x14ac:dyDescent="0.4">
      <c r="A136" s="7" t="s">
        <v>132</v>
      </c>
      <c r="B136">
        <v>10.788</v>
      </c>
      <c r="C136">
        <v>24.738900000000001</v>
      </c>
      <c r="D136">
        <v>51.103999999999999</v>
      </c>
      <c r="E136">
        <v>76.923400000000001</v>
      </c>
      <c r="F136">
        <v>78.805000000000007</v>
      </c>
      <c r="G136">
        <v>75.285499999999999</v>
      </c>
      <c r="H136">
        <v>74.2012</v>
      </c>
      <c r="I136">
        <v>72.530199999999994</v>
      </c>
      <c r="J136">
        <v>72.007599999999996</v>
      </c>
      <c r="K136">
        <v>27.457000000000001</v>
      </c>
      <c r="L136">
        <v>34.993000000000002</v>
      </c>
      <c r="M136">
        <v>35.6678</v>
      </c>
      <c r="N136">
        <v>45.9602</v>
      </c>
      <c r="O136">
        <v>57.545999999999999</v>
      </c>
      <c r="P136">
        <v>75.632099999999994</v>
      </c>
      <c r="Q136">
        <v>87.9602</v>
      </c>
      <c r="R136">
        <v>87.259500000000003</v>
      </c>
      <c r="S136">
        <v>80.794700000000006</v>
      </c>
      <c r="T136">
        <v>79.923400000000001</v>
      </c>
      <c r="U136">
        <v>84.951999999999998</v>
      </c>
      <c r="V136">
        <v>80.955100000000002</v>
      </c>
      <c r="W136">
        <v>79.699100000000001</v>
      </c>
      <c r="X136">
        <v>81.632999999999996</v>
      </c>
    </row>
    <row r="137" spans="1:24" x14ac:dyDescent="0.4">
      <c r="A137" s="7" t="s">
        <v>133</v>
      </c>
      <c r="B137">
        <v>14.745699999999999</v>
      </c>
      <c r="C137">
        <v>17.8354</v>
      </c>
      <c r="D137">
        <v>45.664200000000001</v>
      </c>
      <c r="E137">
        <v>58.218000000000004</v>
      </c>
      <c r="F137">
        <v>83.159400000000005</v>
      </c>
      <c r="G137">
        <v>76.1417</v>
      </c>
      <c r="H137">
        <v>70.66</v>
      </c>
      <c r="I137">
        <v>69.327500000000001</v>
      </c>
      <c r="J137">
        <v>69.225099999999998</v>
      </c>
      <c r="K137">
        <v>24.2746</v>
      </c>
      <c r="L137">
        <v>27.186399999999999</v>
      </c>
      <c r="M137">
        <v>36.661299999999997</v>
      </c>
      <c r="N137">
        <v>40.702599999999997</v>
      </c>
      <c r="O137">
        <v>46.711500000000001</v>
      </c>
      <c r="P137">
        <v>56.890900000000002</v>
      </c>
      <c r="Q137">
        <v>73.165099999999995</v>
      </c>
      <c r="R137">
        <v>74.28</v>
      </c>
      <c r="S137">
        <v>75.057400000000001</v>
      </c>
      <c r="T137">
        <v>75.436800000000005</v>
      </c>
      <c r="U137">
        <v>79.3369</v>
      </c>
      <c r="V137">
        <v>73.675700000000006</v>
      </c>
      <c r="W137">
        <v>72.004499999999993</v>
      </c>
      <c r="X137">
        <v>73.087500000000006</v>
      </c>
    </row>
    <row r="138" spans="1:24" x14ac:dyDescent="0.4">
      <c r="A138" s="7" t="s">
        <v>134</v>
      </c>
      <c r="B138">
        <v>14.2942</v>
      </c>
      <c r="C138">
        <v>11.6816</v>
      </c>
      <c r="D138">
        <v>54.3795</v>
      </c>
      <c r="E138">
        <v>79.474599999999995</v>
      </c>
      <c r="F138">
        <v>101.973</v>
      </c>
      <c r="G138">
        <v>86.842299999999994</v>
      </c>
      <c r="H138">
        <v>74.040000000000006</v>
      </c>
      <c r="I138">
        <v>72.728300000000004</v>
      </c>
      <c r="J138">
        <v>65.679699999999997</v>
      </c>
      <c r="K138">
        <v>30.465699999999998</v>
      </c>
      <c r="L138">
        <v>41.635300000000001</v>
      </c>
      <c r="M138">
        <v>49.803699999999999</v>
      </c>
      <c r="N138">
        <v>58.298900000000003</v>
      </c>
      <c r="O138">
        <v>66.758499999999998</v>
      </c>
      <c r="P138">
        <v>80.064599999999999</v>
      </c>
      <c r="Q138">
        <v>101.65900000000001</v>
      </c>
      <c r="R138">
        <v>111.56699999999999</v>
      </c>
      <c r="S138">
        <v>97.913899999999998</v>
      </c>
      <c r="T138">
        <v>92.357799999999997</v>
      </c>
      <c r="U138">
        <v>95.2072</v>
      </c>
      <c r="V138">
        <v>88.806200000000004</v>
      </c>
      <c r="W138">
        <v>85.892700000000005</v>
      </c>
      <c r="X138">
        <v>92.433400000000006</v>
      </c>
    </row>
    <row r="139" spans="1:24" x14ac:dyDescent="0.4">
      <c r="A139" s="7" t="s">
        <v>135</v>
      </c>
      <c r="B139">
        <v>22.777899999999999</v>
      </c>
      <c r="C139">
        <v>27.921700000000001</v>
      </c>
      <c r="D139">
        <v>56.115000000000002</v>
      </c>
      <c r="E139">
        <v>76.803200000000004</v>
      </c>
      <c r="F139">
        <v>92.800700000000006</v>
      </c>
      <c r="G139">
        <v>87.1143</v>
      </c>
      <c r="H139">
        <v>71.290999999999997</v>
      </c>
      <c r="I139">
        <v>69.525099999999995</v>
      </c>
      <c r="J139">
        <v>68.705600000000004</v>
      </c>
      <c r="K139">
        <v>31.266999999999999</v>
      </c>
      <c r="L139">
        <v>36.383800000000001</v>
      </c>
      <c r="M139">
        <v>43.094099999999997</v>
      </c>
      <c r="N139">
        <v>58.500100000000003</v>
      </c>
      <c r="O139">
        <v>64.501400000000004</v>
      </c>
      <c r="P139">
        <v>74.524100000000004</v>
      </c>
      <c r="Q139">
        <v>98.591800000000006</v>
      </c>
      <c r="R139">
        <v>103.28</v>
      </c>
      <c r="S139">
        <v>92.195300000000003</v>
      </c>
      <c r="T139">
        <v>85.809299999999993</v>
      </c>
      <c r="U139">
        <v>92.2119</v>
      </c>
      <c r="V139">
        <v>82.607799999999997</v>
      </c>
      <c r="W139">
        <v>81.954999999999998</v>
      </c>
      <c r="X139">
        <v>78.034800000000004</v>
      </c>
    </row>
    <row r="140" spans="1:24" x14ac:dyDescent="0.4">
      <c r="A140" s="7" t="s">
        <v>136</v>
      </c>
      <c r="B140">
        <v>17.354399999999998</v>
      </c>
      <c r="C140">
        <v>25.3401</v>
      </c>
      <c r="D140">
        <v>48.326500000000003</v>
      </c>
      <c r="E140">
        <v>66.833100000000002</v>
      </c>
      <c r="F140">
        <v>91.502399999999994</v>
      </c>
      <c r="G140">
        <v>86.148099999999999</v>
      </c>
      <c r="H140">
        <v>84.926000000000002</v>
      </c>
      <c r="I140">
        <v>84.1387</v>
      </c>
      <c r="J140">
        <v>84.057000000000002</v>
      </c>
      <c r="K140">
        <v>25.549299999999999</v>
      </c>
      <c r="L140">
        <v>34.185400000000001</v>
      </c>
      <c r="M140">
        <v>40.659100000000002</v>
      </c>
      <c r="N140">
        <v>50.514600000000002</v>
      </c>
      <c r="O140">
        <v>55.335000000000001</v>
      </c>
      <c r="P140">
        <v>66.596000000000004</v>
      </c>
      <c r="Q140">
        <v>89.392499999999998</v>
      </c>
      <c r="R140">
        <v>99.483099999999993</v>
      </c>
      <c r="S140">
        <v>92.046899999999994</v>
      </c>
      <c r="T140">
        <v>84.7376</v>
      </c>
      <c r="U140">
        <v>91.901200000000003</v>
      </c>
      <c r="V140">
        <v>91.982500000000002</v>
      </c>
      <c r="W140">
        <v>78.001400000000004</v>
      </c>
      <c r="X140">
        <v>80.531099999999995</v>
      </c>
    </row>
    <row r="141" spans="1:24" x14ac:dyDescent="0.4">
      <c r="A141" s="7" t="s">
        <v>137</v>
      </c>
      <c r="B141">
        <v>18.525500000000001</v>
      </c>
      <c r="C141">
        <v>25.318100000000001</v>
      </c>
      <c r="D141">
        <v>51.777999999999999</v>
      </c>
      <c r="E141">
        <v>73.0976</v>
      </c>
      <c r="F141">
        <v>93.914000000000001</v>
      </c>
      <c r="G141">
        <v>78.495599999999996</v>
      </c>
      <c r="H141">
        <v>74.603099999999998</v>
      </c>
      <c r="I141">
        <v>72.572100000000006</v>
      </c>
      <c r="J141">
        <v>75.051500000000004</v>
      </c>
      <c r="K141">
        <v>31.467099999999999</v>
      </c>
      <c r="L141">
        <v>42.520699999999998</v>
      </c>
      <c r="M141">
        <v>48.325200000000002</v>
      </c>
      <c r="N141">
        <v>56.700299999999999</v>
      </c>
      <c r="O141">
        <v>67.296000000000006</v>
      </c>
      <c r="P141">
        <v>80.545400000000001</v>
      </c>
      <c r="Q141">
        <v>96.864500000000007</v>
      </c>
      <c r="R141">
        <v>96.899600000000007</v>
      </c>
      <c r="S141">
        <v>87.947999999999993</v>
      </c>
      <c r="T141">
        <v>83.034899999999993</v>
      </c>
      <c r="U141">
        <v>95.975899999999996</v>
      </c>
      <c r="V141">
        <v>80.218299999999999</v>
      </c>
      <c r="W141">
        <v>71.965800000000002</v>
      </c>
      <c r="X141">
        <v>87.932599999999994</v>
      </c>
    </row>
    <row r="142" spans="1:24" x14ac:dyDescent="0.4">
      <c r="A142" s="7" t="s">
        <v>138</v>
      </c>
      <c r="B142">
        <v>16.088699999999999</v>
      </c>
      <c r="C142">
        <v>21.8584</v>
      </c>
      <c r="D142">
        <v>51.607700000000001</v>
      </c>
      <c r="E142">
        <v>77.325100000000006</v>
      </c>
      <c r="F142">
        <v>97.352800000000002</v>
      </c>
      <c r="G142">
        <v>92.284599999999998</v>
      </c>
      <c r="H142">
        <v>86.025400000000005</v>
      </c>
      <c r="I142">
        <v>87.995000000000005</v>
      </c>
      <c r="J142">
        <v>85.9756</v>
      </c>
      <c r="K142">
        <v>31.0442</v>
      </c>
      <c r="L142">
        <v>35.556600000000003</v>
      </c>
      <c r="M142">
        <v>45.4786</v>
      </c>
      <c r="N142">
        <v>59.137</v>
      </c>
      <c r="O142">
        <v>66.028599999999997</v>
      </c>
      <c r="P142">
        <v>78.569999999999993</v>
      </c>
      <c r="Q142">
        <v>100.065</v>
      </c>
      <c r="R142">
        <v>112.703</v>
      </c>
      <c r="S142">
        <v>103.34099999999999</v>
      </c>
      <c r="T142">
        <v>98.784999999999997</v>
      </c>
      <c r="U142">
        <v>100.023</v>
      </c>
      <c r="V142">
        <v>89.201899999999995</v>
      </c>
      <c r="W142">
        <v>80.012500000000003</v>
      </c>
      <c r="X142">
        <v>86.775400000000005</v>
      </c>
    </row>
    <row r="143" spans="1:24" x14ac:dyDescent="0.4">
      <c r="A143" s="7" t="s">
        <v>139</v>
      </c>
      <c r="B143">
        <v>8.3364499999999992</v>
      </c>
      <c r="C143">
        <v>12.415699999999999</v>
      </c>
      <c r="D143">
        <v>46.562600000000003</v>
      </c>
      <c r="E143">
        <v>76.392600000000002</v>
      </c>
      <c r="F143">
        <v>74.537499999999994</v>
      </c>
      <c r="G143">
        <v>71.137600000000006</v>
      </c>
      <c r="H143">
        <v>69.049499999999995</v>
      </c>
      <c r="I143">
        <v>69.027500000000003</v>
      </c>
      <c r="J143">
        <v>70.457800000000006</v>
      </c>
      <c r="K143">
        <v>3.8627600000000002</v>
      </c>
      <c r="L143">
        <v>3.2604199999999999</v>
      </c>
      <c r="M143">
        <v>1.3631800000000001</v>
      </c>
      <c r="N143">
        <v>17.909600000000001</v>
      </c>
      <c r="O143">
        <v>36.822699999999998</v>
      </c>
      <c r="P143">
        <v>61.241500000000002</v>
      </c>
      <c r="Q143">
        <v>79.030199999999994</v>
      </c>
      <c r="R143">
        <v>80.081900000000005</v>
      </c>
      <c r="S143">
        <v>73.320400000000006</v>
      </c>
      <c r="T143">
        <v>70.982699999999994</v>
      </c>
      <c r="U143">
        <v>73.7209</v>
      </c>
      <c r="V143">
        <v>70.186400000000006</v>
      </c>
      <c r="W143">
        <v>70.132599999999996</v>
      </c>
      <c r="X143">
        <v>67.998699999999999</v>
      </c>
    </row>
    <row r="144" spans="1:24" x14ac:dyDescent="0.4">
      <c r="A144" s="7" t="s">
        <v>140</v>
      </c>
      <c r="B144">
        <v>16.166699999999999</v>
      </c>
      <c r="C144">
        <v>35.368200000000002</v>
      </c>
      <c r="D144">
        <v>55.786099999999998</v>
      </c>
      <c r="E144">
        <v>72.6524</v>
      </c>
      <c r="F144">
        <v>103.145</v>
      </c>
      <c r="G144">
        <v>98.041899999999998</v>
      </c>
      <c r="H144">
        <v>101.36199999999999</v>
      </c>
      <c r="I144">
        <v>102.95399999999999</v>
      </c>
      <c r="J144">
        <v>101.777</v>
      </c>
      <c r="K144">
        <v>33.154699999999998</v>
      </c>
      <c r="L144">
        <v>46.2727</v>
      </c>
      <c r="M144">
        <v>51.546500000000002</v>
      </c>
      <c r="N144">
        <v>59.260199999999998</v>
      </c>
      <c r="O144">
        <v>62.591200000000001</v>
      </c>
      <c r="P144">
        <v>76.992599999999996</v>
      </c>
      <c r="Q144">
        <v>90.035600000000002</v>
      </c>
      <c r="R144">
        <v>113.05</v>
      </c>
      <c r="S144">
        <v>103.59</v>
      </c>
      <c r="T144">
        <v>99.200199999999995</v>
      </c>
      <c r="U144">
        <v>103.241</v>
      </c>
      <c r="V144">
        <v>102.503</v>
      </c>
      <c r="W144">
        <v>98.756799999999998</v>
      </c>
      <c r="X144">
        <v>95.474800000000002</v>
      </c>
    </row>
    <row r="145" spans="1:24" x14ac:dyDescent="0.4">
      <c r="A145" s="7" t="s">
        <v>141</v>
      </c>
      <c r="B145">
        <v>18.741399999999999</v>
      </c>
      <c r="C145">
        <v>25.415800000000001</v>
      </c>
      <c r="D145">
        <v>42.904699999999998</v>
      </c>
      <c r="E145">
        <v>62.293799999999997</v>
      </c>
      <c r="F145">
        <v>82.060599999999994</v>
      </c>
      <c r="G145">
        <v>77.225899999999996</v>
      </c>
      <c r="H145">
        <v>73.721100000000007</v>
      </c>
      <c r="I145">
        <v>73.924999999999997</v>
      </c>
      <c r="J145">
        <v>71.690200000000004</v>
      </c>
      <c r="K145">
        <v>24.683</v>
      </c>
      <c r="L145">
        <v>32.818199999999997</v>
      </c>
      <c r="M145">
        <v>36.104799999999997</v>
      </c>
      <c r="N145">
        <v>42.6584</v>
      </c>
      <c r="O145">
        <v>49.944499999999998</v>
      </c>
      <c r="P145">
        <v>63.994</v>
      </c>
      <c r="Q145">
        <v>79.557199999999995</v>
      </c>
      <c r="R145">
        <v>91.061800000000005</v>
      </c>
      <c r="S145">
        <v>87.559100000000001</v>
      </c>
      <c r="T145">
        <v>83.057199999999995</v>
      </c>
      <c r="U145">
        <v>84.027100000000004</v>
      </c>
      <c r="V145">
        <v>79.057900000000004</v>
      </c>
      <c r="W145">
        <v>80.084599999999995</v>
      </c>
      <c r="X145">
        <v>71.691900000000004</v>
      </c>
    </row>
    <row r="146" spans="1:24" x14ac:dyDescent="0.4">
      <c r="A146" s="7" t="s">
        <v>142</v>
      </c>
      <c r="B146">
        <v>28.887</v>
      </c>
      <c r="C146">
        <v>33.678100000000001</v>
      </c>
      <c r="D146">
        <v>57.627499999999998</v>
      </c>
      <c r="E146">
        <v>74.568200000000004</v>
      </c>
      <c r="F146">
        <v>106.495</v>
      </c>
      <c r="G146">
        <v>103.175</v>
      </c>
      <c r="H146">
        <v>77.900099999999995</v>
      </c>
      <c r="I146">
        <v>68.127399999999994</v>
      </c>
      <c r="J146">
        <v>78.626599999999996</v>
      </c>
      <c r="K146">
        <v>25.895099999999999</v>
      </c>
      <c r="L146">
        <v>32.411999999999999</v>
      </c>
      <c r="M146">
        <v>41.068800000000003</v>
      </c>
      <c r="N146">
        <v>51.211199999999998</v>
      </c>
      <c r="O146">
        <v>60.084699999999998</v>
      </c>
      <c r="P146">
        <v>72.767600000000002</v>
      </c>
      <c r="Q146">
        <v>84.075400000000002</v>
      </c>
      <c r="R146">
        <v>103.473</v>
      </c>
      <c r="S146">
        <v>99.552300000000002</v>
      </c>
      <c r="T146">
        <v>98.039100000000005</v>
      </c>
      <c r="U146">
        <v>100.366</v>
      </c>
      <c r="V146">
        <v>71.1113</v>
      </c>
      <c r="W146">
        <v>61.848399999999998</v>
      </c>
      <c r="X146">
        <v>57.801099999999998</v>
      </c>
    </row>
    <row r="147" spans="1:24" x14ac:dyDescent="0.4">
      <c r="A147" s="7" t="s">
        <v>143</v>
      </c>
      <c r="B147">
        <v>20.054200000000002</v>
      </c>
      <c r="C147">
        <v>22.585100000000001</v>
      </c>
      <c r="D147">
        <v>32.187800000000003</v>
      </c>
      <c r="E147">
        <v>42.575800000000001</v>
      </c>
      <c r="F147">
        <v>58.537300000000002</v>
      </c>
      <c r="G147">
        <v>77.151300000000006</v>
      </c>
      <c r="H147">
        <v>91.120099999999994</v>
      </c>
      <c r="I147">
        <v>89.108099999999993</v>
      </c>
      <c r="J147">
        <v>89.7774</v>
      </c>
      <c r="K147">
        <v>18.9404</v>
      </c>
      <c r="L147">
        <v>23.2698</v>
      </c>
      <c r="M147">
        <v>28.126000000000001</v>
      </c>
      <c r="N147">
        <v>33.737400000000001</v>
      </c>
      <c r="O147">
        <v>37.569600000000001</v>
      </c>
      <c r="P147">
        <v>44.638599999999997</v>
      </c>
      <c r="Q147">
        <v>54.842799999999997</v>
      </c>
      <c r="R147">
        <v>61.723700000000001</v>
      </c>
      <c r="S147">
        <v>67.284400000000005</v>
      </c>
      <c r="T147">
        <v>86.140299999999996</v>
      </c>
      <c r="U147">
        <v>97.3185</v>
      </c>
      <c r="V147">
        <v>89.385599999999997</v>
      </c>
      <c r="W147">
        <v>89.066699999999997</v>
      </c>
      <c r="X147">
        <v>89.068200000000004</v>
      </c>
    </row>
    <row r="148" spans="1:24" x14ac:dyDescent="0.4">
      <c r="A148" s="7" t="s">
        <v>144</v>
      </c>
      <c r="B148">
        <v>21.318100000000001</v>
      </c>
      <c r="C148">
        <v>26.5593</v>
      </c>
      <c r="D148">
        <v>42.902799999999999</v>
      </c>
      <c r="E148">
        <v>59.263199999999998</v>
      </c>
      <c r="F148">
        <v>74.2958</v>
      </c>
      <c r="G148">
        <v>99.2453</v>
      </c>
      <c r="H148">
        <v>93.838099999999997</v>
      </c>
      <c r="I148">
        <v>95.455200000000005</v>
      </c>
      <c r="J148">
        <v>97.837299999999999</v>
      </c>
      <c r="K148">
        <v>22.212599999999998</v>
      </c>
      <c r="L148">
        <v>28.198599999999999</v>
      </c>
      <c r="M148">
        <v>34.176099999999998</v>
      </c>
      <c r="N148">
        <v>40.420299999999997</v>
      </c>
      <c r="O148">
        <v>45.972099999999998</v>
      </c>
      <c r="P148">
        <v>57.810400000000001</v>
      </c>
      <c r="Q148">
        <v>72.400099999999995</v>
      </c>
      <c r="R148">
        <v>76.745800000000003</v>
      </c>
      <c r="S148">
        <v>89.2256</v>
      </c>
      <c r="T148">
        <v>105.94499999999999</v>
      </c>
      <c r="U148">
        <v>107.917</v>
      </c>
      <c r="V148">
        <v>99.197800000000001</v>
      </c>
      <c r="W148">
        <v>98.04</v>
      </c>
      <c r="X148">
        <v>95.503200000000007</v>
      </c>
    </row>
    <row r="149" spans="1:24" x14ac:dyDescent="0.4">
      <c r="A149" s="7" t="s">
        <v>145</v>
      </c>
      <c r="B149">
        <v>28.570599999999999</v>
      </c>
      <c r="C149">
        <v>41.723300000000002</v>
      </c>
      <c r="D149">
        <v>58.4373</v>
      </c>
      <c r="E149">
        <v>73.269800000000004</v>
      </c>
      <c r="F149">
        <v>106.40600000000001</v>
      </c>
      <c r="G149">
        <v>103.465</v>
      </c>
      <c r="H149">
        <v>95.714200000000005</v>
      </c>
      <c r="I149">
        <v>94.050799999999995</v>
      </c>
      <c r="J149">
        <v>94.769099999999995</v>
      </c>
      <c r="K149">
        <v>31.005299999999998</v>
      </c>
      <c r="L149">
        <v>40.445500000000003</v>
      </c>
      <c r="M149">
        <v>45.562399999999997</v>
      </c>
      <c r="N149">
        <v>55.719799999999999</v>
      </c>
      <c r="O149">
        <v>63.692900000000002</v>
      </c>
      <c r="P149">
        <v>73.880399999999995</v>
      </c>
      <c r="Q149">
        <v>84.258799999999994</v>
      </c>
      <c r="R149">
        <v>96.283100000000005</v>
      </c>
      <c r="S149">
        <v>106.577</v>
      </c>
      <c r="T149">
        <v>107.31699999999999</v>
      </c>
      <c r="U149">
        <v>111.88500000000001</v>
      </c>
      <c r="V149">
        <v>101.78400000000001</v>
      </c>
      <c r="W149">
        <v>100.291</v>
      </c>
      <c r="X149">
        <v>92.199100000000001</v>
      </c>
    </row>
    <row r="150" spans="1:24" x14ac:dyDescent="0.4">
      <c r="A150" s="7" t="s">
        <v>146</v>
      </c>
      <c r="B150">
        <v>18.5825</v>
      </c>
      <c r="C150">
        <v>27.751200000000001</v>
      </c>
      <c r="D150">
        <v>48.686799999999998</v>
      </c>
      <c r="E150">
        <v>63.865499999999997</v>
      </c>
      <c r="F150">
        <v>70.665000000000006</v>
      </c>
      <c r="G150">
        <v>75.292400000000001</v>
      </c>
      <c r="H150">
        <v>76.098100000000002</v>
      </c>
      <c r="I150">
        <v>73.302499999999995</v>
      </c>
      <c r="J150">
        <v>73.040599999999998</v>
      </c>
      <c r="K150">
        <v>25.976900000000001</v>
      </c>
      <c r="L150">
        <v>30.658100000000001</v>
      </c>
      <c r="M150">
        <v>35.813099999999999</v>
      </c>
      <c r="N150">
        <v>44.872900000000001</v>
      </c>
      <c r="O150">
        <v>50.933300000000003</v>
      </c>
      <c r="P150">
        <v>60.362400000000001</v>
      </c>
      <c r="Q150">
        <v>69.392399999999995</v>
      </c>
      <c r="R150">
        <v>76.349999999999994</v>
      </c>
      <c r="S150">
        <v>71.790899999999993</v>
      </c>
      <c r="T150">
        <v>70.766800000000003</v>
      </c>
      <c r="U150">
        <v>72.699700000000007</v>
      </c>
      <c r="V150">
        <v>68.929100000000005</v>
      </c>
      <c r="W150">
        <v>68.818899999999999</v>
      </c>
      <c r="X150">
        <v>70.886200000000002</v>
      </c>
    </row>
    <row r="151" spans="1:24" x14ac:dyDescent="0.4">
      <c r="A151" s="7" t="s">
        <v>147</v>
      </c>
      <c r="B151">
        <v>7.1197499999999998</v>
      </c>
      <c r="C151">
        <v>9.51309</v>
      </c>
      <c r="D151">
        <v>59.939799999999998</v>
      </c>
      <c r="E151">
        <v>79.2316</v>
      </c>
      <c r="F151">
        <v>90.918899999999994</v>
      </c>
      <c r="G151">
        <v>86.624300000000005</v>
      </c>
      <c r="H151">
        <v>85.748500000000007</v>
      </c>
      <c r="I151">
        <v>83.213200000000001</v>
      </c>
      <c r="J151">
        <v>84.122100000000003</v>
      </c>
      <c r="K151">
        <v>28.028300000000002</v>
      </c>
      <c r="L151">
        <v>39.538800000000002</v>
      </c>
      <c r="M151">
        <v>36.839500000000001</v>
      </c>
      <c r="N151">
        <v>50.86</v>
      </c>
      <c r="O151">
        <v>61.241900000000001</v>
      </c>
      <c r="P151">
        <v>72.157499999999999</v>
      </c>
      <c r="Q151">
        <v>88.371499999999997</v>
      </c>
      <c r="R151">
        <v>94.245900000000006</v>
      </c>
      <c r="S151">
        <v>97.026399999999995</v>
      </c>
      <c r="T151">
        <v>87.292100000000005</v>
      </c>
      <c r="U151">
        <v>88.746099999999998</v>
      </c>
      <c r="V151">
        <v>80.290199999999999</v>
      </c>
      <c r="W151">
        <v>77.152299999999997</v>
      </c>
      <c r="X151">
        <v>81.272499999999994</v>
      </c>
    </row>
    <row r="152" spans="1:24" x14ac:dyDescent="0.4">
      <c r="A152" s="7" t="s">
        <v>148</v>
      </c>
      <c r="B152">
        <v>11.604100000000001</v>
      </c>
      <c r="C152">
        <v>12.922700000000001</v>
      </c>
      <c r="D152">
        <v>46.596699999999998</v>
      </c>
      <c r="E152">
        <v>66.501599999999996</v>
      </c>
      <c r="F152">
        <v>74.481999999999999</v>
      </c>
      <c r="G152">
        <v>74.003</v>
      </c>
      <c r="H152">
        <v>77.1875</v>
      </c>
      <c r="I152">
        <v>72.725300000000004</v>
      </c>
      <c r="J152">
        <v>74.247399999999999</v>
      </c>
      <c r="K152">
        <v>24.612200000000001</v>
      </c>
      <c r="L152">
        <v>30.731200000000001</v>
      </c>
      <c r="M152">
        <v>38.183799999999998</v>
      </c>
      <c r="N152">
        <v>47.178100000000001</v>
      </c>
      <c r="O152">
        <v>54.6389</v>
      </c>
      <c r="P152">
        <v>67.791200000000003</v>
      </c>
      <c r="Q152">
        <v>81.344800000000006</v>
      </c>
      <c r="R152">
        <v>83.162499999999994</v>
      </c>
      <c r="S152">
        <v>79.491</v>
      </c>
      <c r="T152">
        <v>79.207999999999998</v>
      </c>
      <c r="U152">
        <v>82.245599999999996</v>
      </c>
      <c r="V152">
        <v>80.319999999999993</v>
      </c>
      <c r="W152">
        <v>78.104200000000006</v>
      </c>
      <c r="X152">
        <v>81.327200000000005</v>
      </c>
    </row>
    <row r="153" spans="1:24" x14ac:dyDescent="0.4">
      <c r="A153" s="7" t="s">
        <v>149</v>
      </c>
      <c r="B153">
        <v>14.051600000000001</v>
      </c>
      <c r="C153">
        <v>17.433399999999999</v>
      </c>
      <c r="D153">
        <v>46.395299999999999</v>
      </c>
      <c r="E153">
        <v>68.095200000000006</v>
      </c>
      <c r="F153">
        <v>95.231399999999994</v>
      </c>
      <c r="G153">
        <v>88.102699999999999</v>
      </c>
      <c r="H153">
        <v>81.067800000000005</v>
      </c>
      <c r="I153">
        <v>79.709100000000007</v>
      </c>
      <c r="J153">
        <v>82.655699999999996</v>
      </c>
      <c r="K153">
        <v>28.691299999999998</v>
      </c>
      <c r="L153">
        <v>36.536000000000001</v>
      </c>
      <c r="M153">
        <v>40.751300000000001</v>
      </c>
      <c r="N153">
        <v>47.670699999999997</v>
      </c>
      <c r="O153">
        <v>53.737299999999998</v>
      </c>
      <c r="P153">
        <v>62.268300000000004</v>
      </c>
      <c r="Q153">
        <v>78.892099999999999</v>
      </c>
      <c r="R153">
        <v>100.92100000000001</v>
      </c>
      <c r="S153">
        <v>92.289500000000004</v>
      </c>
      <c r="T153">
        <v>87.9221</v>
      </c>
      <c r="U153">
        <v>88.322599999999994</v>
      </c>
      <c r="V153">
        <v>98.569500000000005</v>
      </c>
      <c r="W153">
        <v>79.248000000000005</v>
      </c>
      <c r="X153">
        <v>71.353899999999996</v>
      </c>
    </row>
    <row r="154" spans="1:24" x14ac:dyDescent="0.4">
      <c r="A154" s="7" t="s">
        <v>150</v>
      </c>
      <c r="B154">
        <v>13.692500000000001</v>
      </c>
      <c r="C154">
        <v>20.831099999999999</v>
      </c>
      <c r="D154">
        <v>44.675600000000003</v>
      </c>
      <c r="E154">
        <v>60.360500000000002</v>
      </c>
      <c r="F154">
        <v>82.025099999999995</v>
      </c>
      <c r="G154">
        <v>75.081400000000002</v>
      </c>
      <c r="H154">
        <v>61.248399999999997</v>
      </c>
      <c r="I154">
        <v>60.919199999999996</v>
      </c>
      <c r="J154">
        <v>62.049300000000002</v>
      </c>
      <c r="K154">
        <v>23.574100000000001</v>
      </c>
      <c r="L154">
        <v>28.178999999999998</v>
      </c>
      <c r="M154">
        <v>36.3688</v>
      </c>
      <c r="N154">
        <v>44.720500000000001</v>
      </c>
      <c r="O154">
        <v>50.647399999999998</v>
      </c>
      <c r="P154">
        <v>60.334000000000003</v>
      </c>
      <c r="Q154">
        <v>75.567099999999996</v>
      </c>
      <c r="R154">
        <v>81.478499999999997</v>
      </c>
      <c r="S154">
        <v>76.496899999999997</v>
      </c>
      <c r="T154">
        <v>74.478300000000004</v>
      </c>
      <c r="U154">
        <v>77.679299999999998</v>
      </c>
      <c r="V154">
        <v>73.854600000000005</v>
      </c>
      <c r="W154">
        <v>73.231099999999998</v>
      </c>
      <c r="X154">
        <v>68.563100000000006</v>
      </c>
    </row>
    <row r="155" spans="1:24" x14ac:dyDescent="0.4">
      <c r="A155" s="7" t="s">
        <v>151</v>
      </c>
      <c r="B155">
        <v>14.0755</v>
      </c>
      <c r="C155">
        <v>19.800799999999999</v>
      </c>
      <c r="D155">
        <v>57.730499999999999</v>
      </c>
      <c r="E155">
        <v>70.964399999999998</v>
      </c>
      <c r="F155">
        <v>81.346900000000005</v>
      </c>
      <c r="G155">
        <v>78.034800000000004</v>
      </c>
      <c r="H155">
        <v>75.520300000000006</v>
      </c>
      <c r="I155">
        <v>74.492500000000007</v>
      </c>
      <c r="J155">
        <v>74.605599999999995</v>
      </c>
      <c r="K155">
        <v>22.589300000000001</v>
      </c>
      <c r="L155">
        <v>29.478100000000001</v>
      </c>
      <c r="M155">
        <v>32.816099999999999</v>
      </c>
      <c r="N155">
        <v>46.435200000000002</v>
      </c>
      <c r="O155">
        <v>55.358499999999999</v>
      </c>
      <c r="P155">
        <v>66.450299999999999</v>
      </c>
      <c r="Q155">
        <v>79.414400000000001</v>
      </c>
      <c r="R155">
        <v>82.6036</v>
      </c>
      <c r="S155">
        <v>77.682299999999998</v>
      </c>
      <c r="T155">
        <v>75.047499999999999</v>
      </c>
      <c r="U155">
        <v>78.248599999999996</v>
      </c>
      <c r="V155">
        <v>71.891999999999996</v>
      </c>
      <c r="W155">
        <v>70.950100000000006</v>
      </c>
      <c r="X155">
        <v>72.958600000000004</v>
      </c>
    </row>
    <row r="156" spans="1:24" x14ac:dyDescent="0.4">
      <c r="A156" s="7" t="s">
        <v>152</v>
      </c>
      <c r="B156">
        <v>21.892399999999999</v>
      </c>
      <c r="C156">
        <v>28.732299999999999</v>
      </c>
      <c r="D156">
        <v>54.319000000000003</v>
      </c>
      <c r="E156">
        <v>77.859499999999997</v>
      </c>
      <c r="F156">
        <v>95.2911</v>
      </c>
      <c r="G156">
        <v>95.928200000000004</v>
      </c>
      <c r="H156">
        <v>93.333600000000004</v>
      </c>
      <c r="I156">
        <v>91.963399999999993</v>
      </c>
      <c r="J156">
        <v>92.145899999999997</v>
      </c>
      <c r="K156">
        <v>21.792400000000001</v>
      </c>
      <c r="L156">
        <v>25.135000000000002</v>
      </c>
      <c r="M156">
        <v>33.261699999999998</v>
      </c>
      <c r="N156">
        <v>48.043100000000003</v>
      </c>
      <c r="O156">
        <v>60.113</v>
      </c>
      <c r="P156">
        <v>72.654899999999998</v>
      </c>
      <c r="Q156">
        <v>84.305999999999997</v>
      </c>
      <c r="R156">
        <v>99.593199999999996</v>
      </c>
      <c r="S156">
        <v>104.48</v>
      </c>
      <c r="T156">
        <v>95.900199999999998</v>
      </c>
      <c r="U156">
        <v>95.726399999999998</v>
      </c>
      <c r="V156">
        <v>90.1905</v>
      </c>
      <c r="W156">
        <v>90.496300000000005</v>
      </c>
      <c r="X156">
        <v>90.447800000000001</v>
      </c>
    </row>
    <row r="157" spans="1:24" x14ac:dyDescent="0.4">
      <c r="A157" s="7" t="s">
        <v>153</v>
      </c>
      <c r="B157">
        <v>19.983899999999998</v>
      </c>
      <c r="C157">
        <v>23.461300000000001</v>
      </c>
      <c r="D157">
        <v>59.032200000000003</v>
      </c>
      <c r="E157">
        <v>79.250100000000003</v>
      </c>
      <c r="F157">
        <v>82.623900000000006</v>
      </c>
      <c r="G157">
        <v>82.455600000000004</v>
      </c>
      <c r="H157">
        <v>75.137299999999996</v>
      </c>
      <c r="I157">
        <v>73.8703</v>
      </c>
      <c r="J157">
        <v>73.808700000000002</v>
      </c>
      <c r="K157">
        <v>26.048100000000002</v>
      </c>
      <c r="L157">
        <v>24.881599999999999</v>
      </c>
      <c r="M157">
        <v>38.754800000000003</v>
      </c>
      <c r="N157">
        <v>49.056600000000003</v>
      </c>
      <c r="O157">
        <v>57.322499999999998</v>
      </c>
      <c r="P157">
        <v>72.849299999999999</v>
      </c>
      <c r="Q157">
        <v>86.047600000000003</v>
      </c>
      <c r="R157">
        <v>81.033500000000004</v>
      </c>
      <c r="S157">
        <v>76.416200000000003</v>
      </c>
      <c r="T157">
        <v>73.044600000000003</v>
      </c>
      <c r="U157">
        <v>76.055000000000007</v>
      </c>
      <c r="V157">
        <v>68.872299999999996</v>
      </c>
      <c r="W157">
        <v>65.1096</v>
      </c>
      <c r="X157">
        <v>72.103899999999996</v>
      </c>
    </row>
    <row r="158" spans="1:24" x14ac:dyDescent="0.4">
      <c r="A158" s="7" t="s">
        <v>154</v>
      </c>
      <c r="B158">
        <v>17.913399999999999</v>
      </c>
      <c r="C158">
        <v>21.712299999999999</v>
      </c>
      <c r="D158">
        <v>52.244</v>
      </c>
      <c r="E158">
        <v>66.398200000000003</v>
      </c>
      <c r="F158">
        <v>72.531700000000001</v>
      </c>
      <c r="G158">
        <v>66.759500000000003</v>
      </c>
      <c r="H158">
        <v>58.313600000000001</v>
      </c>
      <c r="I158">
        <v>58.6586</v>
      </c>
      <c r="J158">
        <v>57.665999999999997</v>
      </c>
      <c r="K158">
        <v>21.5275</v>
      </c>
      <c r="L158">
        <v>25.4057</v>
      </c>
      <c r="M158">
        <v>35.345500000000001</v>
      </c>
      <c r="N158">
        <v>40.273299999999999</v>
      </c>
      <c r="O158">
        <v>49.115000000000002</v>
      </c>
      <c r="P158">
        <v>58.539000000000001</v>
      </c>
      <c r="Q158">
        <v>67.942599999999999</v>
      </c>
      <c r="R158">
        <v>72.173699999999997</v>
      </c>
      <c r="S158">
        <v>69.895200000000003</v>
      </c>
      <c r="T158">
        <v>69.192099999999996</v>
      </c>
      <c r="U158">
        <v>68.404200000000003</v>
      </c>
      <c r="V158">
        <v>66.778199999999998</v>
      </c>
      <c r="W158">
        <v>67.868600000000001</v>
      </c>
      <c r="X158">
        <v>64.942899999999995</v>
      </c>
    </row>
    <row r="159" spans="1:24" x14ac:dyDescent="0.4">
      <c r="A159" s="7" t="s">
        <v>155</v>
      </c>
      <c r="B159">
        <v>18.384399999999999</v>
      </c>
      <c r="C159">
        <v>29.962700000000002</v>
      </c>
      <c r="D159">
        <v>60.221899999999998</v>
      </c>
      <c r="E159">
        <v>79.1965</v>
      </c>
      <c r="F159">
        <v>83.552199999999999</v>
      </c>
      <c r="G159">
        <v>81.619600000000005</v>
      </c>
      <c r="H159">
        <v>76.9846</v>
      </c>
      <c r="I159">
        <v>75.5762</v>
      </c>
      <c r="J159">
        <v>72.006399999999999</v>
      </c>
      <c r="K159">
        <v>28.3337</v>
      </c>
      <c r="L159">
        <v>32.669800000000002</v>
      </c>
      <c r="M159">
        <v>39.1233</v>
      </c>
      <c r="N159">
        <v>51.348700000000001</v>
      </c>
      <c r="O159">
        <v>59.803199999999997</v>
      </c>
      <c r="P159">
        <v>68.058199999999999</v>
      </c>
      <c r="Q159">
        <v>77.781099999999995</v>
      </c>
      <c r="R159">
        <v>82.076099999999997</v>
      </c>
      <c r="S159">
        <v>75.342399999999998</v>
      </c>
      <c r="T159">
        <v>72.6755</v>
      </c>
      <c r="U159">
        <v>72.015799999999999</v>
      </c>
      <c r="V159">
        <v>70.863500000000002</v>
      </c>
      <c r="W159">
        <v>59.4328</v>
      </c>
      <c r="X159">
        <v>61.776000000000003</v>
      </c>
    </row>
    <row r="160" spans="1:24" x14ac:dyDescent="0.4">
      <c r="A160" s="7" t="s">
        <v>156</v>
      </c>
      <c r="B160">
        <v>15.274800000000001</v>
      </c>
      <c r="C160">
        <v>22.980499999999999</v>
      </c>
      <c r="D160">
        <v>53.774299999999997</v>
      </c>
      <c r="E160">
        <v>69.6173</v>
      </c>
      <c r="F160">
        <v>81.453900000000004</v>
      </c>
      <c r="G160">
        <v>67.525700000000001</v>
      </c>
      <c r="H160">
        <v>66.021000000000001</v>
      </c>
      <c r="I160">
        <v>63.138199999999998</v>
      </c>
      <c r="J160">
        <v>64.364599999999996</v>
      </c>
      <c r="K160">
        <v>26.245899999999999</v>
      </c>
      <c r="L160">
        <v>33.478900000000003</v>
      </c>
      <c r="M160">
        <v>40.160800000000002</v>
      </c>
      <c r="N160">
        <v>49.191699999999997</v>
      </c>
      <c r="O160">
        <v>57.746699999999997</v>
      </c>
      <c r="P160">
        <v>68.602400000000003</v>
      </c>
      <c r="Q160">
        <v>78.240799999999993</v>
      </c>
      <c r="R160">
        <v>82.543599999999998</v>
      </c>
      <c r="S160">
        <v>75.570700000000002</v>
      </c>
      <c r="T160">
        <v>72.549199999999999</v>
      </c>
      <c r="U160">
        <v>71.493700000000004</v>
      </c>
      <c r="V160">
        <v>69.9251</v>
      </c>
      <c r="W160">
        <v>73.669200000000004</v>
      </c>
      <c r="X160">
        <v>67.487700000000004</v>
      </c>
    </row>
    <row r="161" spans="1:24" x14ac:dyDescent="0.4">
      <c r="A161" s="7" t="s">
        <v>157</v>
      </c>
      <c r="B161">
        <v>15.5182</v>
      </c>
      <c r="C161">
        <v>20.659600000000001</v>
      </c>
      <c r="D161">
        <v>43.9499</v>
      </c>
      <c r="E161">
        <v>60.886000000000003</v>
      </c>
      <c r="F161">
        <v>79.368799999999993</v>
      </c>
      <c r="G161">
        <v>112.423</v>
      </c>
      <c r="H161">
        <v>99.801100000000005</v>
      </c>
      <c r="I161">
        <v>105.252</v>
      </c>
      <c r="J161">
        <v>102.453</v>
      </c>
      <c r="K161">
        <v>24.278600000000001</v>
      </c>
      <c r="L161">
        <v>29.018799999999999</v>
      </c>
      <c r="M161">
        <v>32.296399999999998</v>
      </c>
      <c r="N161">
        <v>46.461500000000001</v>
      </c>
      <c r="O161">
        <v>52.7697</v>
      </c>
      <c r="P161">
        <v>60.307099999999998</v>
      </c>
      <c r="Q161">
        <v>76.085499999999996</v>
      </c>
      <c r="R161">
        <v>86.576700000000002</v>
      </c>
      <c r="S161">
        <v>101.702</v>
      </c>
      <c r="T161">
        <v>112.18</v>
      </c>
      <c r="U161">
        <v>114.371</v>
      </c>
      <c r="V161">
        <v>70.644199999999998</v>
      </c>
      <c r="W161">
        <v>107.43600000000001</v>
      </c>
      <c r="X161">
        <v>95.3964</v>
      </c>
    </row>
    <row r="162" spans="1:24" x14ac:dyDescent="0.4">
      <c r="A162" s="7" t="s">
        <v>158</v>
      </c>
      <c r="B162">
        <v>21.0945</v>
      </c>
      <c r="C162">
        <v>33.944099999999999</v>
      </c>
      <c r="D162">
        <v>61.294600000000003</v>
      </c>
      <c r="E162">
        <v>86.813500000000005</v>
      </c>
      <c r="F162">
        <v>100.89100000000001</v>
      </c>
      <c r="G162">
        <v>94.943600000000004</v>
      </c>
      <c r="H162">
        <v>88.370099999999994</v>
      </c>
      <c r="I162">
        <v>91.7166</v>
      </c>
      <c r="J162">
        <v>87.3142</v>
      </c>
      <c r="K162">
        <v>26.2651</v>
      </c>
      <c r="L162">
        <v>35.730200000000004</v>
      </c>
      <c r="M162">
        <v>42.340299999999999</v>
      </c>
      <c r="N162">
        <v>52.0456</v>
      </c>
      <c r="O162">
        <v>63.744900000000001</v>
      </c>
      <c r="P162">
        <v>75.373500000000007</v>
      </c>
      <c r="Q162">
        <v>96.885900000000007</v>
      </c>
      <c r="R162">
        <v>109.401</v>
      </c>
      <c r="S162">
        <v>100.28700000000001</v>
      </c>
      <c r="T162">
        <v>94.326800000000006</v>
      </c>
      <c r="U162">
        <v>98.1554</v>
      </c>
      <c r="V162">
        <v>84.477800000000002</v>
      </c>
      <c r="W162">
        <v>65.8035</v>
      </c>
      <c r="X162">
        <v>77.053600000000003</v>
      </c>
    </row>
    <row r="163" spans="1:24" x14ac:dyDescent="0.4">
      <c r="A163" s="7" t="s">
        <v>159</v>
      </c>
      <c r="B163">
        <v>5.0832699999999997</v>
      </c>
      <c r="C163">
        <v>9.04331</v>
      </c>
      <c r="D163">
        <v>55.743000000000002</v>
      </c>
      <c r="E163">
        <v>75.453000000000003</v>
      </c>
      <c r="F163">
        <v>78.618399999999994</v>
      </c>
      <c r="G163">
        <v>75.501599999999996</v>
      </c>
      <c r="H163">
        <v>74.734099999999998</v>
      </c>
      <c r="I163">
        <v>74.5518</v>
      </c>
      <c r="J163">
        <v>74.470500000000001</v>
      </c>
      <c r="K163">
        <v>23.894100000000002</v>
      </c>
      <c r="L163">
        <v>33.275799999999997</v>
      </c>
      <c r="M163">
        <v>43.792499999999997</v>
      </c>
      <c r="N163">
        <v>56.499299999999998</v>
      </c>
      <c r="O163">
        <v>65.150999999999996</v>
      </c>
      <c r="P163">
        <v>77.950299999999999</v>
      </c>
      <c r="Q163">
        <v>92.022499999999994</v>
      </c>
      <c r="R163">
        <v>94.8292</v>
      </c>
      <c r="S163">
        <v>88.01</v>
      </c>
      <c r="T163">
        <v>83.867999999999995</v>
      </c>
      <c r="U163">
        <v>88.857299999999995</v>
      </c>
      <c r="V163">
        <v>83.040400000000005</v>
      </c>
      <c r="W163">
        <v>79.203599999999994</v>
      </c>
      <c r="X163">
        <v>80.9011</v>
      </c>
    </row>
    <row r="164" spans="1:24" x14ac:dyDescent="0.4">
      <c r="A164" s="7" t="s">
        <v>160</v>
      </c>
      <c r="B164">
        <v>20.933700000000002</v>
      </c>
      <c r="C164">
        <v>25.684000000000001</v>
      </c>
      <c r="D164">
        <v>42.563400000000001</v>
      </c>
      <c r="E164">
        <v>55.890700000000002</v>
      </c>
      <c r="F164">
        <v>78.360399999999998</v>
      </c>
      <c r="G164">
        <v>77.431299999999993</v>
      </c>
      <c r="H164">
        <v>69.774600000000007</v>
      </c>
      <c r="I164">
        <v>65.932699999999997</v>
      </c>
      <c r="J164">
        <v>66.136899999999997</v>
      </c>
      <c r="K164">
        <v>20.505700000000001</v>
      </c>
      <c r="L164">
        <v>25.336600000000001</v>
      </c>
      <c r="M164">
        <v>32.9651</v>
      </c>
      <c r="N164">
        <v>40.915900000000001</v>
      </c>
      <c r="O164">
        <v>46.106699999999996</v>
      </c>
      <c r="P164">
        <v>58.690800000000003</v>
      </c>
      <c r="Q164">
        <v>74.804699999999997</v>
      </c>
      <c r="R164">
        <v>85.688800000000001</v>
      </c>
      <c r="S164">
        <v>87.891800000000003</v>
      </c>
      <c r="T164">
        <v>80.999399999999994</v>
      </c>
      <c r="U164">
        <v>83.734899999999996</v>
      </c>
      <c r="V164">
        <v>82.373000000000005</v>
      </c>
      <c r="W164">
        <v>68.269000000000005</v>
      </c>
      <c r="X164">
        <v>70.725800000000007</v>
      </c>
    </row>
    <row r="165" spans="1:24" x14ac:dyDescent="0.4">
      <c r="A165" s="7" t="s">
        <v>161</v>
      </c>
      <c r="B165">
        <v>7.5872400000000004</v>
      </c>
      <c r="C165">
        <v>6.7542999999999997</v>
      </c>
      <c r="D165">
        <v>55.965400000000002</v>
      </c>
      <c r="E165">
        <v>77.371799999999993</v>
      </c>
      <c r="F165">
        <v>83.194000000000003</v>
      </c>
      <c r="G165">
        <v>84.135099999999994</v>
      </c>
      <c r="H165">
        <v>80.411000000000001</v>
      </c>
      <c r="I165">
        <v>80.162599999999998</v>
      </c>
      <c r="J165">
        <v>77.197599999999994</v>
      </c>
      <c r="K165">
        <v>21.718800000000002</v>
      </c>
      <c r="L165">
        <v>34.344099999999997</v>
      </c>
      <c r="M165">
        <v>43.582500000000003</v>
      </c>
      <c r="N165">
        <v>54.874200000000002</v>
      </c>
      <c r="O165">
        <v>59.958500000000001</v>
      </c>
      <c r="P165">
        <v>71.619</v>
      </c>
      <c r="Q165">
        <v>91.447800000000001</v>
      </c>
      <c r="R165">
        <v>92.728200000000001</v>
      </c>
      <c r="S165">
        <v>84.615499999999997</v>
      </c>
      <c r="T165">
        <v>84.194000000000003</v>
      </c>
      <c r="U165">
        <v>83.116299999999995</v>
      </c>
      <c r="V165">
        <v>79.835300000000004</v>
      </c>
      <c r="W165">
        <v>76.369299999999996</v>
      </c>
      <c r="X165">
        <v>76.806600000000003</v>
      </c>
    </row>
    <row r="166" spans="1:24" x14ac:dyDescent="0.4">
      <c r="A166" s="7" t="s">
        <v>162</v>
      </c>
      <c r="B166">
        <v>19.241900000000001</v>
      </c>
      <c r="C166">
        <v>29.6389</v>
      </c>
      <c r="D166">
        <v>57.399000000000001</v>
      </c>
      <c r="E166">
        <v>74.047700000000006</v>
      </c>
      <c r="F166">
        <v>90.078000000000003</v>
      </c>
      <c r="G166">
        <v>86.577600000000004</v>
      </c>
      <c r="H166">
        <v>82.148399999999995</v>
      </c>
      <c r="I166">
        <v>83.798000000000002</v>
      </c>
      <c r="J166">
        <v>82.793999999999997</v>
      </c>
      <c r="K166">
        <v>26.569400000000002</v>
      </c>
      <c r="L166">
        <v>35.516199999999998</v>
      </c>
      <c r="M166">
        <v>38.771099999999997</v>
      </c>
      <c r="N166">
        <v>54.691699999999997</v>
      </c>
      <c r="O166">
        <v>63.952800000000003</v>
      </c>
      <c r="P166">
        <v>72.019400000000005</v>
      </c>
      <c r="Q166">
        <v>93.674999999999997</v>
      </c>
      <c r="R166">
        <v>102.209</v>
      </c>
      <c r="S166">
        <v>95.704300000000003</v>
      </c>
      <c r="T166">
        <v>92.131</v>
      </c>
      <c r="U166">
        <v>92.802999999999997</v>
      </c>
      <c r="V166">
        <v>85.660700000000006</v>
      </c>
      <c r="W166">
        <v>82.562799999999996</v>
      </c>
      <c r="X166">
        <v>84.012</v>
      </c>
    </row>
    <row r="167" spans="1:24" x14ac:dyDescent="0.4">
      <c r="A167" s="7" t="s">
        <v>163</v>
      </c>
      <c r="B167">
        <v>16.983599999999999</v>
      </c>
      <c r="C167">
        <v>28.223400000000002</v>
      </c>
      <c r="D167">
        <v>57.658200000000001</v>
      </c>
      <c r="E167">
        <v>75.284800000000004</v>
      </c>
      <c r="F167">
        <v>99.5745</v>
      </c>
      <c r="G167">
        <v>93.725800000000007</v>
      </c>
      <c r="H167">
        <v>79.201300000000003</v>
      </c>
      <c r="I167">
        <v>82.252099999999999</v>
      </c>
      <c r="J167">
        <v>81.694599999999994</v>
      </c>
      <c r="K167">
        <v>30.801200000000001</v>
      </c>
      <c r="L167">
        <v>41.752400000000002</v>
      </c>
      <c r="M167">
        <v>53.1265</v>
      </c>
      <c r="N167">
        <v>59.916499999999999</v>
      </c>
      <c r="O167">
        <v>66.913200000000003</v>
      </c>
      <c r="P167">
        <v>75.794200000000004</v>
      </c>
      <c r="Q167">
        <v>100.10299999999999</v>
      </c>
      <c r="R167">
        <v>102.473</v>
      </c>
      <c r="S167">
        <v>97.363100000000003</v>
      </c>
      <c r="T167">
        <v>89.706199999999995</v>
      </c>
      <c r="U167">
        <v>94.260400000000004</v>
      </c>
      <c r="V167">
        <v>82.641999999999996</v>
      </c>
      <c r="W167">
        <v>69.846900000000005</v>
      </c>
      <c r="X167">
        <v>76.830299999999994</v>
      </c>
    </row>
    <row r="168" spans="1:24" x14ac:dyDescent="0.4">
      <c r="A168" s="7" t="s">
        <v>164</v>
      </c>
      <c r="B168">
        <v>17.918600000000001</v>
      </c>
      <c r="C168">
        <v>23.899699999999999</v>
      </c>
      <c r="D168">
        <v>48.894300000000001</v>
      </c>
      <c r="E168">
        <v>62.856299999999997</v>
      </c>
      <c r="F168">
        <v>76.817700000000002</v>
      </c>
      <c r="G168">
        <v>85.430700000000002</v>
      </c>
      <c r="H168">
        <v>76.768699999999995</v>
      </c>
      <c r="I168">
        <v>83.313599999999994</v>
      </c>
      <c r="J168">
        <v>87.974699999999999</v>
      </c>
      <c r="K168">
        <v>21.480599999999999</v>
      </c>
      <c r="L168">
        <v>30.8874</v>
      </c>
      <c r="M168">
        <v>32.361199999999997</v>
      </c>
      <c r="N168">
        <v>41.1175</v>
      </c>
      <c r="O168">
        <v>47.254800000000003</v>
      </c>
      <c r="P168">
        <v>61.366799999999998</v>
      </c>
      <c r="Q168">
        <v>73.084800000000001</v>
      </c>
      <c r="R168">
        <v>81.425700000000006</v>
      </c>
      <c r="S168">
        <v>86.435699999999997</v>
      </c>
      <c r="T168">
        <v>89.548500000000004</v>
      </c>
      <c r="U168">
        <v>92.026499999999999</v>
      </c>
      <c r="V168">
        <v>70.606200000000001</v>
      </c>
      <c r="W168">
        <v>99.193799999999996</v>
      </c>
      <c r="X168">
        <v>101.247</v>
      </c>
    </row>
    <row r="169" spans="1:24" x14ac:dyDescent="0.4">
      <c r="A169" s="7" t="s">
        <v>165</v>
      </c>
      <c r="B169">
        <v>18.392399999999999</v>
      </c>
      <c r="C169">
        <v>25.318899999999999</v>
      </c>
      <c r="D169">
        <v>44.835099999999997</v>
      </c>
      <c r="E169">
        <v>55.380400000000002</v>
      </c>
      <c r="F169">
        <v>72.0642</v>
      </c>
      <c r="G169">
        <v>83.126999999999995</v>
      </c>
      <c r="H169">
        <v>94.566500000000005</v>
      </c>
      <c r="I169">
        <v>85.010900000000007</v>
      </c>
      <c r="J169">
        <v>85.564599999999999</v>
      </c>
      <c r="K169">
        <v>25.368300000000001</v>
      </c>
      <c r="L169">
        <v>29.507400000000001</v>
      </c>
      <c r="M169">
        <v>34.7498</v>
      </c>
      <c r="N169">
        <v>42.003100000000003</v>
      </c>
      <c r="O169">
        <v>48.248699999999999</v>
      </c>
      <c r="P169">
        <v>56.053699999999999</v>
      </c>
      <c r="Q169">
        <v>70.775199999999998</v>
      </c>
      <c r="R169">
        <v>78.570899999999995</v>
      </c>
      <c r="S169">
        <v>92.951599999999999</v>
      </c>
      <c r="T169">
        <v>88.963300000000004</v>
      </c>
      <c r="U169">
        <v>92.766800000000003</v>
      </c>
      <c r="V169">
        <v>74.679400000000001</v>
      </c>
      <c r="W169">
        <v>66.575100000000006</v>
      </c>
      <c r="X169">
        <v>74.034300000000002</v>
      </c>
    </row>
    <row r="170" spans="1:24" x14ac:dyDescent="0.4">
      <c r="A170" s="1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x14ac:dyDescent="0.4">
      <c r="A171" s="1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x14ac:dyDescent="0.4">
      <c r="A172" s="1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x14ac:dyDescent="0.4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4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4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</row>
  </sheetData>
  <phoneticPr fontId="3"/>
  <conditionalFormatting sqref="P173:X174">
    <cfRule type="colorScale" priority="1">
      <colorScale>
        <cfvo type="num" val="-1"/>
        <cfvo type="num" val="0"/>
        <cfvo type="num" val="1"/>
        <color rgb="FF6699FF"/>
        <color theme="0"/>
        <color rgb="FFFF7C8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38CB4-72CD-4709-920B-6F7A57FF47E1}">
  <dimension ref="A1:L168"/>
  <sheetViews>
    <sheetView zoomScale="130" zoomScaleNormal="130" workbookViewId="0"/>
  </sheetViews>
  <sheetFormatPr defaultRowHeight="18.75" x14ac:dyDescent="0.4"/>
  <cols>
    <col min="1" max="1" width="14.25" customWidth="1"/>
    <col min="2" max="2" width="9.5" customWidth="1"/>
    <col min="3" max="3" width="9.5" style="4" customWidth="1"/>
    <col min="4" max="4" width="9.5" customWidth="1"/>
    <col min="5" max="5" width="9.5" style="4" customWidth="1"/>
    <col min="6" max="6" width="9.5" customWidth="1"/>
    <col min="7" max="7" width="9.5" style="4" customWidth="1"/>
    <col min="8" max="8" width="9.5" customWidth="1"/>
    <col min="9" max="9" width="9.5" style="4" customWidth="1"/>
    <col min="10" max="10" width="9.5" customWidth="1"/>
    <col min="11" max="11" width="9.5" style="4" customWidth="1"/>
    <col min="12" max="12" width="9.5" customWidth="1"/>
  </cols>
  <sheetData>
    <row r="1" spans="1:12" x14ac:dyDescent="0.4">
      <c r="A1" t="s">
        <v>215</v>
      </c>
    </row>
    <row r="2" spans="1:12" x14ac:dyDescent="0.4">
      <c r="B2" s="5"/>
      <c r="C2" s="6"/>
      <c r="D2" s="5"/>
      <c r="E2" s="6"/>
      <c r="F2" s="5"/>
      <c r="G2" s="6"/>
      <c r="H2" s="5"/>
      <c r="I2" s="6"/>
      <c r="J2" s="5"/>
      <c r="K2" s="6"/>
      <c r="L2" s="5"/>
    </row>
    <row r="3" spans="1:12" x14ac:dyDescent="0.4">
      <c r="A3" s="8" t="s">
        <v>166</v>
      </c>
      <c r="B3" s="10" t="s">
        <v>196</v>
      </c>
      <c r="C3" s="17" t="s">
        <v>197</v>
      </c>
      <c r="D3" s="17" t="s">
        <v>198</v>
      </c>
      <c r="E3" s="10" t="s">
        <v>199</v>
      </c>
      <c r="F3" s="10" t="s">
        <v>200</v>
      </c>
      <c r="G3" s="10" t="s">
        <v>201</v>
      </c>
      <c r="H3" s="19" t="s">
        <v>202</v>
      </c>
      <c r="I3" s="19" t="s">
        <v>203</v>
      </c>
      <c r="J3" s="10" t="s">
        <v>204</v>
      </c>
      <c r="K3" s="21" t="s">
        <v>205</v>
      </c>
      <c r="L3" s="21" t="s">
        <v>206</v>
      </c>
    </row>
    <row r="4" spans="1:12" x14ac:dyDescent="0.4">
      <c r="A4" s="9" t="s">
        <v>1</v>
      </c>
      <c r="B4" s="9" t="s">
        <v>188</v>
      </c>
      <c r="C4" s="18" t="s">
        <v>189</v>
      </c>
      <c r="D4" s="18" t="s">
        <v>189</v>
      </c>
      <c r="E4" s="9" t="s">
        <v>190</v>
      </c>
      <c r="F4" s="9" t="s">
        <v>191</v>
      </c>
      <c r="G4" s="9" t="s">
        <v>192</v>
      </c>
      <c r="H4" s="20" t="s">
        <v>192</v>
      </c>
      <c r="I4" s="20" t="s">
        <v>192</v>
      </c>
      <c r="J4" s="9" t="s">
        <v>192</v>
      </c>
      <c r="K4" s="22" t="s">
        <v>193</v>
      </c>
      <c r="L4" s="22" t="s">
        <v>190</v>
      </c>
    </row>
    <row r="5" spans="1:12" x14ac:dyDescent="0.4">
      <c r="A5" s="9" t="s">
        <v>2</v>
      </c>
      <c r="B5" s="9" t="s">
        <v>194</v>
      </c>
      <c r="C5" s="18" t="s">
        <v>195</v>
      </c>
      <c r="D5" s="18" t="s">
        <v>195</v>
      </c>
      <c r="E5" s="9" t="s">
        <v>193</v>
      </c>
      <c r="F5" s="9" t="s">
        <v>195</v>
      </c>
      <c r="G5" s="9" t="s">
        <v>191</v>
      </c>
      <c r="H5" s="20" t="s">
        <v>190</v>
      </c>
      <c r="I5" s="20" t="s">
        <v>190</v>
      </c>
      <c r="J5" s="9" t="s">
        <v>192</v>
      </c>
      <c r="K5" s="22" t="s">
        <v>190</v>
      </c>
      <c r="L5" s="22" t="s">
        <v>193</v>
      </c>
    </row>
    <row r="6" spans="1:12" x14ac:dyDescent="0.4">
      <c r="A6" s="9" t="s">
        <v>3</v>
      </c>
      <c r="B6" s="9" t="s">
        <v>189</v>
      </c>
      <c r="C6" s="18" t="s">
        <v>191</v>
      </c>
      <c r="D6" s="18" t="s">
        <v>191</v>
      </c>
      <c r="E6" s="9" t="s">
        <v>191</v>
      </c>
      <c r="F6" s="9" t="s">
        <v>191</v>
      </c>
      <c r="G6" s="9" t="s">
        <v>189</v>
      </c>
      <c r="H6" s="20" t="s">
        <v>194</v>
      </c>
      <c r="I6" s="20" t="s">
        <v>194</v>
      </c>
      <c r="J6" s="9" t="s">
        <v>191</v>
      </c>
      <c r="K6" s="22" t="s">
        <v>190</v>
      </c>
      <c r="L6" s="22" t="s">
        <v>190</v>
      </c>
    </row>
    <row r="7" spans="1:12" x14ac:dyDescent="0.4">
      <c r="A7" s="9" t="s">
        <v>4</v>
      </c>
      <c r="B7" s="9" t="s">
        <v>189</v>
      </c>
      <c r="C7" s="18" t="s">
        <v>191</v>
      </c>
      <c r="D7" s="18" t="s">
        <v>191</v>
      </c>
      <c r="E7" s="9" t="s">
        <v>191</v>
      </c>
      <c r="F7" s="9" t="s">
        <v>191</v>
      </c>
      <c r="G7" s="9" t="s">
        <v>189</v>
      </c>
      <c r="H7" s="20" t="s">
        <v>190</v>
      </c>
      <c r="I7" s="20" t="s">
        <v>190</v>
      </c>
      <c r="J7" s="9" t="s">
        <v>191</v>
      </c>
      <c r="K7" s="22" t="s">
        <v>190</v>
      </c>
      <c r="L7" s="22" t="s">
        <v>190</v>
      </c>
    </row>
    <row r="8" spans="1:12" x14ac:dyDescent="0.4">
      <c r="A8" s="9" t="s">
        <v>5</v>
      </c>
      <c r="B8" s="9" t="s">
        <v>189</v>
      </c>
      <c r="C8" s="18" t="s">
        <v>189</v>
      </c>
      <c r="D8" s="18" t="s">
        <v>192</v>
      </c>
      <c r="E8" s="9" t="s">
        <v>192</v>
      </c>
      <c r="F8" s="9" t="s">
        <v>190</v>
      </c>
      <c r="G8" s="9" t="s">
        <v>195</v>
      </c>
      <c r="H8" s="20" t="s">
        <v>189</v>
      </c>
      <c r="I8" s="20" t="s">
        <v>192</v>
      </c>
      <c r="J8" s="9" t="s">
        <v>189</v>
      </c>
      <c r="K8" s="22" t="s">
        <v>189</v>
      </c>
      <c r="L8" s="22" t="s">
        <v>192</v>
      </c>
    </row>
    <row r="9" spans="1:12" x14ac:dyDescent="0.4">
      <c r="A9" s="9" t="s">
        <v>6</v>
      </c>
      <c r="B9" s="9" t="s">
        <v>191</v>
      </c>
      <c r="C9" s="18" t="s">
        <v>189</v>
      </c>
      <c r="D9" s="18" t="s">
        <v>189</v>
      </c>
      <c r="E9" s="9" t="s">
        <v>192</v>
      </c>
      <c r="F9" s="9" t="s">
        <v>193</v>
      </c>
      <c r="G9" s="9" t="s">
        <v>189</v>
      </c>
      <c r="H9" s="20" t="s">
        <v>191</v>
      </c>
      <c r="I9" s="20" t="s">
        <v>191</v>
      </c>
      <c r="J9" s="9" t="s">
        <v>192</v>
      </c>
      <c r="K9" s="22" t="s">
        <v>192</v>
      </c>
      <c r="L9" s="22" t="s">
        <v>192</v>
      </c>
    </row>
    <row r="10" spans="1:12" x14ac:dyDescent="0.4">
      <c r="A10" s="9" t="s">
        <v>7</v>
      </c>
      <c r="B10" s="9" t="s">
        <v>190</v>
      </c>
      <c r="C10" s="18" t="s">
        <v>189</v>
      </c>
      <c r="D10" s="18" t="s">
        <v>190</v>
      </c>
      <c r="E10" s="9" t="s">
        <v>190</v>
      </c>
      <c r="F10" s="9" t="s">
        <v>195</v>
      </c>
      <c r="G10" s="9" t="s">
        <v>192</v>
      </c>
      <c r="H10" s="20" t="s">
        <v>191</v>
      </c>
      <c r="I10" s="20" t="s">
        <v>191</v>
      </c>
      <c r="J10" s="9" t="s">
        <v>193</v>
      </c>
      <c r="K10" s="22" t="s">
        <v>193</v>
      </c>
      <c r="L10" s="22" t="s">
        <v>190</v>
      </c>
    </row>
    <row r="11" spans="1:12" x14ac:dyDescent="0.4">
      <c r="A11" s="9" t="s">
        <v>8</v>
      </c>
      <c r="B11" s="9" t="s">
        <v>189</v>
      </c>
      <c r="C11" s="18" t="s">
        <v>192</v>
      </c>
      <c r="D11" s="18" t="s">
        <v>192</v>
      </c>
      <c r="E11" s="9" t="s">
        <v>192</v>
      </c>
      <c r="F11" s="9" t="s">
        <v>190</v>
      </c>
      <c r="G11" s="9" t="s">
        <v>189</v>
      </c>
      <c r="H11" s="20" t="s">
        <v>189</v>
      </c>
      <c r="I11" s="20" t="s">
        <v>189</v>
      </c>
      <c r="J11" s="9" t="s">
        <v>188</v>
      </c>
      <c r="K11" s="22" t="s">
        <v>189</v>
      </c>
      <c r="L11" s="22" t="s">
        <v>189</v>
      </c>
    </row>
    <row r="12" spans="1:12" x14ac:dyDescent="0.4">
      <c r="A12" s="9" t="s">
        <v>9</v>
      </c>
      <c r="B12" s="9" t="s">
        <v>191</v>
      </c>
      <c r="C12" s="18" t="s">
        <v>189</v>
      </c>
      <c r="D12" s="18" t="s">
        <v>193</v>
      </c>
      <c r="E12" s="9" t="s">
        <v>189</v>
      </c>
      <c r="F12" s="9" t="s">
        <v>188</v>
      </c>
      <c r="G12" s="9" t="s">
        <v>192</v>
      </c>
      <c r="H12" s="20" t="s">
        <v>195</v>
      </c>
      <c r="I12" s="20" t="s">
        <v>195</v>
      </c>
      <c r="J12" s="9" t="s">
        <v>189</v>
      </c>
      <c r="K12" s="22" t="s">
        <v>189</v>
      </c>
      <c r="L12" s="22" t="s">
        <v>189</v>
      </c>
    </row>
    <row r="13" spans="1:12" x14ac:dyDescent="0.4">
      <c r="A13" s="9" t="s">
        <v>10</v>
      </c>
      <c r="B13" s="9" t="s">
        <v>192</v>
      </c>
      <c r="C13" s="18" t="s">
        <v>189</v>
      </c>
      <c r="D13" s="18" t="s">
        <v>189</v>
      </c>
      <c r="E13" s="9" t="s">
        <v>188</v>
      </c>
      <c r="F13" s="9" t="s">
        <v>190</v>
      </c>
      <c r="G13" s="9" t="s">
        <v>189</v>
      </c>
      <c r="H13" s="20" t="s">
        <v>189</v>
      </c>
      <c r="I13" s="20" t="s">
        <v>194</v>
      </c>
      <c r="J13" s="9" t="s">
        <v>189</v>
      </c>
      <c r="K13" s="22" t="s">
        <v>191</v>
      </c>
      <c r="L13" s="22" t="s">
        <v>189</v>
      </c>
    </row>
    <row r="14" spans="1:12" x14ac:dyDescent="0.4">
      <c r="A14" s="9" t="s">
        <v>11</v>
      </c>
      <c r="B14" s="9" t="s">
        <v>189</v>
      </c>
      <c r="C14" s="18" t="s">
        <v>191</v>
      </c>
      <c r="D14" s="18" t="s">
        <v>191</v>
      </c>
      <c r="E14" s="9" t="s">
        <v>190</v>
      </c>
      <c r="F14" s="9" t="s">
        <v>194</v>
      </c>
      <c r="G14" s="9" t="s">
        <v>194</v>
      </c>
      <c r="H14" s="20" t="s">
        <v>195</v>
      </c>
      <c r="I14" s="20" t="s">
        <v>191</v>
      </c>
      <c r="J14" s="9" t="s">
        <v>195</v>
      </c>
      <c r="K14" s="22" t="s">
        <v>189</v>
      </c>
      <c r="L14" s="22" t="s">
        <v>189</v>
      </c>
    </row>
    <row r="15" spans="1:12" x14ac:dyDescent="0.4">
      <c r="A15" s="9" t="s">
        <v>12</v>
      </c>
      <c r="B15" s="9" t="s">
        <v>194</v>
      </c>
      <c r="C15" s="18" t="s">
        <v>193</v>
      </c>
      <c r="D15" s="18" t="s">
        <v>192</v>
      </c>
      <c r="E15" s="9" t="s">
        <v>192</v>
      </c>
      <c r="F15" s="9" t="s">
        <v>190</v>
      </c>
      <c r="G15" s="9" t="s">
        <v>194</v>
      </c>
      <c r="H15" s="20" t="s">
        <v>192</v>
      </c>
      <c r="I15" s="20" t="s">
        <v>192</v>
      </c>
      <c r="J15" s="9" t="s">
        <v>190</v>
      </c>
      <c r="K15" s="22" t="s">
        <v>189</v>
      </c>
      <c r="L15" s="22" t="s">
        <v>189</v>
      </c>
    </row>
    <row r="16" spans="1:12" x14ac:dyDescent="0.4">
      <c r="A16" s="9" t="s">
        <v>13</v>
      </c>
      <c r="B16" s="9" t="s">
        <v>194</v>
      </c>
      <c r="C16" s="18" t="s">
        <v>190</v>
      </c>
      <c r="D16" s="18" t="s">
        <v>189</v>
      </c>
      <c r="E16" s="9" t="s">
        <v>192</v>
      </c>
      <c r="F16" s="9" t="s">
        <v>190</v>
      </c>
      <c r="G16" s="9" t="s">
        <v>192</v>
      </c>
      <c r="H16" s="20" t="s">
        <v>192</v>
      </c>
      <c r="I16" s="20" t="s">
        <v>192</v>
      </c>
      <c r="J16" s="9" t="s">
        <v>189</v>
      </c>
      <c r="K16" s="22" t="s">
        <v>191</v>
      </c>
      <c r="L16" s="22" t="s">
        <v>191</v>
      </c>
    </row>
    <row r="17" spans="1:12" x14ac:dyDescent="0.4">
      <c r="A17" s="9" t="s">
        <v>14</v>
      </c>
      <c r="B17" s="9" t="s">
        <v>194</v>
      </c>
      <c r="C17" s="18" t="s">
        <v>193</v>
      </c>
      <c r="D17" s="18" t="s">
        <v>192</v>
      </c>
      <c r="E17" s="9" t="s">
        <v>192</v>
      </c>
      <c r="F17" s="9" t="s">
        <v>190</v>
      </c>
      <c r="G17" s="9" t="s">
        <v>194</v>
      </c>
      <c r="H17" s="20" t="s">
        <v>190</v>
      </c>
      <c r="I17" s="20" t="s">
        <v>190</v>
      </c>
      <c r="J17" s="9" t="s">
        <v>189</v>
      </c>
      <c r="K17" s="22" t="s">
        <v>192</v>
      </c>
      <c r="L17" s="22" t="s">
        <v>192</v>
      </c>
    </row>
    <row r="18" spans="1:12" x14ac:dyDescent="0.4">
      <c r="A18" s="9" t="s">
        <v>15</v>
      </c>
      <c r="B18" s="9" t="s">
        <v>194</v>
      </c>
      <c r="C18" s="18" t="s">
        <v>191</v>
      </c>
      <c r="D18" s="18" t="s">
        <v>191</v>
      </c>
      <c r="E18" s="9" t="s">
        <v>191</v>
      </c>
      <c r="F18" s="9" t="s">
        <v>188</v>
      </c>
      <c r="G18" s="9" t="s">
        <v>188</v>
      </c>
      <c r="H18" s="20" t="s">
        <v>195</v>
      </c>
      <c r="I18" s="20" t="s">
        <v>194</v>
      </c>
      <c r="J18" s="9" t="s">
        <v>190</v>
      </c>
      <c r="K18" s="22" t="s">
        <v>191</v>
      </c>
      <c r="L18" s="22" t="s">
        <v>189</v>
      </c>
    </row>
    <row r="19" spans="1:12" x14ac:dyDescent="0.4">
      <c r="A19" s="9" t="s">
        <v>16</v>
      </c>
      <c r="B19" s="9" t="s">
        <v>188</v>
      </c>
      <c r="C19" s="18" t="s">
        <v>188</v>
      </c>
      <c r="D19" s="18" t="s">
        <v>188</v>
      </c>
      <c r="E19" s="9" t="s">
        <v>188</v>
      </c>
      <c r="F19" s="9" t="s">
        <v>191</v>
      </c>
      <c r="G19" s="9" t="s">
        <v>189</v>
      </c>
      <c r="H19" s="20" t="s">
        <v>191</v>
      </c>
      <c r="I19" s="20" t="s">
        <v>191</v>
      </c>
      <c r="J19" s="9" t="s">
        <v>193</v>
      </c>
      <c r="K19" s="22" t="s">
        <v>188</v>
      </c>
      <c r="L19" s="22" t="s">
        <v>188</v>
      </c>
    </row>
    <row r="20" spans="1:12" x14ac:dyDescent="0.4">
      <c r="A20" s="9" t="s">
        <v>17</v>
      </c>
      <c r="B20" s="9" t="s">
        <v>194</v>
      </c>
      <c r="C20" s="18" t="s">
        <v>194</v>
      </c>
      <c r="D20" s="18" t="s">
        <v>194</v>
      </c>
      <c r="E20" s="9" t="s">
        <v>191</v>
      </c>
      <c r="F20" s="9" t="s">
        <v>191</v>
      </c>
      <c r="G20" s="9" t="s">
        <v>189</v>
      </c>
      <c r="H20" s="20" t="s">
        <v>195</v>
      </c>
      <c r="I20" s="20" t="s">
        <v>194</v>
      </c>
      <c r="J20" s="9" t="s">
        <v>190</v>
      </c>
      <c r="K20" s="22" t="s">
        <v>191</v>
      </c>
      <c r="L20" s="22" t="s">
        <v>189</v>
      </c>
    </row>
    <row r="21" spans="1:12" x14ac:dyDescent="0.4">
      <c r="A21" s="9" t="s">
        <v>18</v>
      </c>
      <c r="B21" s="9" t="s">
        <v>193</v>
      </c>
      <c r="C21" s="18" t="s">
        <v>189</v>
      </c>
      <c r="D21" s="18" t="s">
        <v>189</v>
      </c>
      <c r="E21" s="9" t="s">
        <v>189</v>
      </c>
      <c r="F21" s="9" t="s">
        <v>190</v>
      </c>
      <c r="G21" s="9" t="s">
        <v>191</v>
      </c>
      <c r="H21" s="20" t="s">
        <v>191</v>
      </c>
      <c r="I21" s="20" t="s">
        <v>191</v>
      </c>
      <c r="J21" s="9" t="s">
        <v>189</v>
      </c>
      <c r="K21" s="22" t="s">
        <v>191</v>
      </c>
      <c r="L21" s="22" t="s">
        <v>191</v>
      </c>
    </row>
    <row r="22" spans="1:12" x14ac:dyDescent="0.4">
      <c r="A22" s="9" t="s">
        <v>19</v>
      </c>
      <c r="B22" s="9" t="s">
        <v>191</v>
      </c>
      <c r="C22" s="18" t="s">
        <v>192</v>
      </c>
      <c r="D22" s="18" t="s">
        <v>192</v>
      </c>
      <c r="E22" s="9" t="s">
        <v>192</v>
      </c>
      <c r="F22" s="9" t="s">
        <v>192</v>
      </c>
      <c r="G22" s="9" t="s">
        <v>191</v>
      </c>
      <c r="H22" s="20" t="s">
        <v>191</v>
      </c>
      <c r="I22" s="20" t="s">
        <v>191</v>
      </c>
      <c r="J22" s="9" t="s">
        <v>192</v>
      </c>
      <c r="K22" s="22" t="s">
        <v>192</v>
      </c>
      <c r="L22" s="22" t="s">
        <v>192</v>
      </c>
    </row>
    <row r="23" spans="1:12" x14ac:dyDescent="0.4">
      <c r="A23" s="9" t="s">
        <v>20</v>
      </c>
      <c r="B23" s="9" t="s">
        <v>189</v>
      </c>
      <c r="C23" s="18" t="s">
        <v>190</v>
      </c>
      <c r="D23" s="18" t="s">
        <v>190</v>
      </c>
      <c r="E23" s="9" t="s">
        <v>190</v>
      </c>
      <c r="F23" s="9" t="s">
        <v>190</v>
      </c>
      <c r="G23" s="9" t="s">
        <v>192</v>
      </c>
      <c r="H23" s="20" t="s">
        <v>191</v>
      </c>
      <c r="I23" s="20" t="s">
        <v>191</v>
      </c>
      <c r="J23" s="9" t="s">
        <v>191</v>
      </c>
      <c r="K23" s="22" t="s">
        <v>190</v>
      </c>
      <c r="L23" s="22" t="s">
        <v>190</v>
      </c>
    </row>
    <row r="24" spans="1:12" x14ac:dyDescent="0.4">
      <c r="A24" s="9" t="s">
        <v>21</v>
      </c>
      <c r="B24" s="9" t="s">
        <v>189</v>
      </c>
      <c r="C24" s="18" t="s">
        <v>191</v>
      </c>
      <c r="D24" s="18" t="s">
        <v>190</v>
      </c>
      <c r="E24" s="9" t="s">
        <v>190</v>
      </c>
      <c r="F24" s="9" t="s">
        <v>192</v>
      </c>
      <c r="G24" s="9" t="s">
        <v>192</v>
      </c>
      <c r="H24" s="20" t="s">
        <v>195</v>
      </c>
      <c r="I24" s="20" t="s">
        <v>195</v>
      </c>
      <c r="J24" s="9" t="s">
        <v>191</v>
      </c>
      <c r="K24" s="22" t="s">
        <v>190</v>
      </c>
      <c r="L24" s="22" t="s">
        <v>190</v>
      </c>
    </row>
    <row r="25" spans="1:12" x14ac:dyDescent="0.4">
      <c r="A25" s="9" t="s">
        <v>22</v>
      </c>
      <c r="B25" s="9" t="s">
        <v>192</v>
      </c>
      <c r="C25" s="18" t="s">
        <v>190</v>
      </c>
      <c r="D25" s="18" t="s">
        <v>189</v>
      </c>
      <c r="E25" s="9" t="s">
        <v>190</v>
      </c>
      <c r="F25" s="9" t="s">
        <v>192</v>
      </c>
      <c r="G25" s="9" t="s">
        <v>192</v>
      </c>
      <c r="H25" s="20" t="s">
        <v>191</v>
      </c>
      <c r="I25" s="20" t="s">
        <v>191</v>
      </c>
      <c r="J25" s="9" t="s">
        <v>191</v>
      </c>
      <c r="K25" s="22" t="s">
        <v>194</v>
      </c>
      <c r="L25" s="22" t="s">
        <v>194</v>
      </c>
    </row>
    <row r="26" spans="1:12" x14ac:dyDescent="0.4">
      <c r="A26" s="9" t="s">
        <v>23</v>
      </c>
      <c r="B26" s="9" t="s">
        <v>189</v>
      </c>
      <c r="C26" s="18" t="s">
        <v>191</v>
      </c>
      <c r="D26" s="18" t="s">
        <v>191</v>
      </c>
      <c r="E26" s="9" t="s">
        <v>192</v>
      </c>
      <c r="F26" s="9" t="s">
        <v>190</v>
      </c>
      <c r="G26" s="9" t="s">
        <v>191</v>
      </c>
      <c r="H26" s="20" t="s">
        <v>191</v>
      </c>
      <c r="I26" s="20" t="s">
        <v>191</v>
      </c>
      <c r="J26" s="9" t="s">
        <v>192</v>
      </c>
      <c r="K26" s="22" t="s">
        <v>194</v>
      </c>
      <c r="L26" s="22" t="s">
        <v>194</v>
      </c>
    </row>
    <row r="27" spans="1:12" x14ac:dyDescent="0.4">
      <c r="A27" s="9" t="s">
        <v>24</v>
      </c>
      <c r="B27" s="9" t="s">
        <v>189</v>
      </c>
      <c r="C27" s="18" t="s">
        <v>192</v>
      </c>
      <c r="D27" s="18" t="s">
        <v>192</v>
      </c>
      <c r="E27" s="9" t="s">
        <v>192</v>
      </c>
      <c r="F27" s="9" t="s">
        <v>190</v>
      </c>
      <c r="G27" s="9" t="s">
        <v>194</v>
      </c>
      <c r="H27" s="20" t="s">
        <v>191</v>
      </c>
      <c r="I27" s="20" t="s">
        <v>191</v>
      </c>
      <c r="J27" s="9" t="s">
        <v>190</v>
      </c>
      <c r="K27" s="22" t="s">
        <v>190</v>
      </c>
      <c r="L27" s="22" t="s">
        <v>194</v>
      </c>
    </row>
    <row r="28" spans="1:12" x14ac:dyDescent="0.4">
      <c r="A28" s="9" t="s">
        <v>25</v>
      </c>
      <c r="B28" s="9" t="s">
        <v>192</v>
      </c>
      <c r="C28" s="18" t="s">
        <v>192</v>
      </c>
      <c r="D28" s="18" t="s">
        <v>192</v>
      </c>
      <c r="E28" s="9" t="s">
        <v>192</v>
      </c>
      <c r="F28" s="9" t="s">
        <v>190</v>
      </c>
      <c r="G28" s="9" t="s">
        <v>188</v>
      </c>
      <c r="H28" s="20" t="s">
        <v>191</v>
      </c>
      <c r="I28" s="20" t="s">
        <v>191</v>
      </c>
      <c r="J28" s="9" t="s">
        <v>190</v>
      </c>
      <c r="K28" s="22" t="s">
        <v>193</v>
      </c>
      <c r="L28" s="22" t="s">
        <v>190</v>
      </c>
    </row>
    <row r="29" spans="1:12" x14ac:dyDescent="0.4">
      <c r="A29" s="9" t="s">
        <v>26</v>
      </c>
      <c r="B29" s="9" t="s">
        <v>191</v>
      </c>
      <c r="C29" s="18" t="s">
        <v>188</v>
      </c>
      <c r="D29" s="18" t="s">
        <v>188</v>
      </c>
      <c r="E29" s="9" t="s">
        <v>188</v>
      </c>
      <c r="F29" s="9" t="s">
        <v>189</v>
      </c>
      <c r="G29" s="9" t="s">
        <v>190</v>
      </c>
      <c r="H29" s="20" t="s">
        <v>193</v>
      </c>
      <c r="I29" s="20" t="s">
        <v>193</v>
      </c>
      <c r="J29" s="9" t="s">
        <v>189</v>
      </c>
      <c r="K29" s="22" t="s">
        <v>191</v>
      </c>
      <c r="L29" s="22" t="s">
        <v>189</v>
      </c>
    </row>
    <row r="30" spans="1:12" x14ac:dyDescent="0.4">
      <c r="A30" s="9" t="s">
        <v>27</v>
      </c>
      <c r="B30" s="9" t="s">
        <v>192</v>
      </c>
      <c r="C30" s="18" t="s">
        <v>188</v>
      </c>
      <c r="D30" s="18" t="s">
        <v>188</v>
      </c>
      <c r="E30" s="9" t="s">
        <v>188</v>
      </c>
      <c r="F30" s="9" t="s">
        <v>189</v>
      </c>
      <c r="G30" s="9" t="s">
        <v>190</v>
      </c>
      <c r="H30" s="20" t="s">
        <v>190</v>
      </c>
      <c r="I30" s="20" t="s">
        <v>190</v>
      </c>
      <c r="J30" s="9" t="s">
        <v>190</v>
      </c>
      <c r="K30" s="22" t="s">
        <v>189</v>
      </c>
      <c r="L30" s="22" t="s">
        <v>189</v>
      </c>
    </row>
    <row r="31" spans="1:12" x14ac:dyDescent="0.4">
      <c r="A31" s="9" t="s">
        <v>28</v>
      </c>
      <c r="B31" s="9" t="s">
        <v>195</v>
      </c>
      <c r="C31" s="18" t="s">
        <v>192</v>
      </c>
      <c r="D31" s="18" t="s">
        <v>192</v>
      </c>
      <c r="E31" s="9" t="s">
        <v>192</v>
      </c>
      <c r="F31" s="9" t="s">
        <v>194</v>
      </c>
      <c r="G31" s="9" t="s">
        <v>190</v>
      </c>
      <c r="H31" s="20" t="s">
        <v>192</v>
      </c>
      <c r="I31" s="20" t="s">
        <v>192</v>
      </c>
      <c r="J31" s="9" t="s">
        <v>190</v>
      </c>
      <c r="K31" s="22" t="s">
        <v>188</v>
      </c>
      <c r="L31" s="22" t="s">
        <v>188</v>
      </c>
    </row>
    <row r="32" spans="1:12" x14ac:dyDescent="0.4">
      <c r="A32" s="9" t="s">
        <v>29</v>
      </c>
      <c r="B32" s="9" t="s">
        <v>194</v>
      </c>
      <c r="C32" s="18" t="s">
        <v>189</v>
      </c>
      <c r="D32" s="18" t="s">
        <v>189</v>
      </c>
      <c r="E32" s="9" t="s">
        <v>188</v>
      </c>
      <c r="F32" s="9" t="s">
        <v>195</v>
      </c>
      <c r="G32" s="9" t="s">
        <v>194</v>
      </c>
      <c r="H32" s="20" t="s">
        <v>189</v>
      </c>
      <c r="I32" s="20" t="s">
        <v>189</v>
      </c>
      <c r="J32" s="9" t="s">
        <v>189</v>
      </c>
      <c r="K32" s="22" t="s">
        <v>190</v>
      </c>
      <c r="L32" s="22" t="s">
        <v>188</v>
      </c>
    </row>
    <row r="33" spans="1:12" x14ac:dyDescent="0.4">
      <c r="A33" s="9" t="s">
        <v>30</v>
      </c>
      <c r="B33" s="9" t="s">
        <v>194</v>
      </c>
      <c r="C33" s="18" t="s">
        <v>188</v>
      </c>
      <c r="D33" s="18" t="s">
        <v>188</v>
      </c>
      <c r="E33" s="9" t="s">
        <v>190</v>
      </c>
      <c r="F33" s="9" t="s">
        <v>195</v>
      </c>
      <c r="G33" s="9" t="s">
        <v>194</v>
      </c>
      <c r="H33" s="20" t="s">
        <v>189</v>
      </c>
      <c r="I33" s="20" t="s">
        <v>189</v>
      </c>
      <c r="J33" s="9" t="s">
        <v>189</v>
      </c>
      <c r="K33" s="22" t="s">
        <v>188</v>
      </c>
      <c r="L33" s="22" t="s">
        <v>188</v>
      </c>
    </row>
    <row r="34" spans="1:12" x14ac:dyDescent="0.4">
      <c r="A34" s="9" t="s">
        <v>31</v>
      </c>
      <c r="B34" s="9" t="s">
        <v>194</v>
      </c>
      <c r="C34" s="18" t="s">
        <v>188</v>
      </c>
      <c r="D34" s="18" t="s">
        <v>189</v>
      </c>
      <c r="E34" s="9" t="s">
        <v>188</v>
      </c>
      <c r="F34" s="9" t="s">
        <v>194</v>
      </c>
      <c r="G34" s="9" t="s">
        <v>189</v>
      </c>
      <c r="H34" s="20" t="s">
        <v>189</v>
      </c>
      <c r="I34" s="20" t="s">
        <v>189</v>
      </c>
      <c r="J34" s="9" t="s">
        <v>189</v>
      </c>
      <c r="K34" s="22" t="s">
        <v>188</v>
      </c>
      <c r="L34" s="22" t="s">
        <v>188</v>
      </c>
    </row>
    <row r="35" spans="1:12" x14ac:dyDescent="0.4">
      <c r="A35" s="9" t="s">
        <v>32</v>
      </c>
      <c r="B35" s="9" t="s">
        <v>191</v>
      </c>
      <c r="C35" s="18" t="s">
        <v>192</v>
      </c>
      <c r="D35" s="18" t="s">
        <v>189</v>
      </c>
      <c r="E35" s="9" t="s">
        <v>193</v>
      </c>
      <c r="F35" s="9" t="s">
        <v>189</v>
      </c>
      <c r="G35" s="9" t="s">
        <v>192</v>
      </c>
      <c r="H35" s="20" t="s">
        <v>190</v>
      </c>
      <c r="I35" s="20" t="s">
        <v>190</v>
      </c>
      <c r="J35" s="9" t="s">
        <v>189</v>
      </c>
      <c r="K35" s="22" t="s">
        <v>195</v>
      </c>
      <c r="L35" s="22" t="s">
        <v>195</v>
      </c>
    </row>
    <row r="36" spans="1:12" x14ac:dyDescent="0.4">
      <c r="A36" s="9" t="s">
        <v>33</v>
      </c>
      <c r="B36" s="9" t="s">
        <v>189</v>
      </c>
      <c r="C36" s="18" t="s">
        <v>193</v>
      </c>
      <c r="D36" s="18" t="s">
        <v>193</v>
      </c>
      <c r="E36" s="9" t="s">
        <v>193</v>
      </c>
      <c r="F36" s="9" t="s">
        <v>193</v>
      </c>
      <c r="G36" s="9" t="s">
        <v>189</v>
      </c>
      <c r="H36" s="20" t="s">
        <v>191</v>
      </c>
      <c r="I36" s="20" t="s">
        <v>191</v>
      </c>
      <c r="J36" s="9" t="s">
        <v>189</v>
      </c>
      <c r="K36" s="22" t="s">
        <v>191</v>
      </c>
      <c r="L36" s="22" t="s">
        <v>191</v>
      </c>
    </row>
    <row r="37" spans="1:12" x14ac:dyDescent="0.4">
      <c r="A37" s="9" t="s">
        <v>34</v>
      </c>
      <c r="B37" s="9" t="s">
        <v>189</v>
      </c>
      <c r="C37" s="18" t="s">
        <v>193</v>
      </c>
      <c r="D37" s="18" t="s">
        <v>193</v>
      </c>
      <c r="E37" s="9" t="s">
        <v>189</v>
      </c>
      <c r="F37" s="9" t="s">
        <v>191</v>
      </c>
      <c r="G37" s="9" t="s">
        <v>195</v>
      </c>
      <c r="H37" s="20" t="s">
        <v>191</v>
      </c>
      <c r="I37" s="20" t="s">
        <v>191</v>
      </c>
      <c r="J37" s="9" t="s">
        <v>189</v>
      </c>
      <c r="K37" s="22" t="s">
        <v>188</v>
      </c>
      <c r="L37" s="22" t="s">
        <v>191</v>
      </c>
    </row>
    <row r="38" spans="1:12" x14ac:dyDescent="0.4">
      <c r="A38" s="9" t="s">
        <v>35</v>
      </c>
      <c r="B38" s="9" t="s">
        <v>189</v>
      </c>
      <c r="C38" s="18" t="s">
        <v>189</v>
      </c>
      <c r="D38" s="18" t="s">
        <v>189</v>
      </c>
      <c r="E38" s="9" t="s">
        <v>191</v>
      </c>
      <c r="F38" s="9" t="s">
        <v>189</v>
      </c>
      <c r="G38" s="9" t="s">
        <v>193</v>
      </c>
      <c r="H38" s="20" t="s">
        <v>190</v>
      </c>
      <c r="I38" s="20" t="s">
        <v>190</v>
      </c>
      <c r="J38" s="9" t="s">
        <v>189</v>
      </c>
      <c r="K38" s="22" t="s">
        <v>193</v>
      </c>
      <c r="L38" s="22" t="s">
        <v>193</v>
      </c>
    </row>
    <row r="39" spans="1:12" x14ac:dyDescent="0.4">
      <c r="A39" s="9" t="s">
        <v>36</v>
      </c>
      <c r="B39" s="9" t="s">
        <v>195</v>
      </c>
      <c r="C39" s="18" t="s">
        <v>191</v>
      </c>
      <c r="D39" s="18" t="s">
        <v>191</v>
      </c>
      <c r="E39" s="9" t="s">
        <v>195</v>
      </c>
      <c r="F39" s="9" t="s">
        <v>190</v>
      </c>
      <c r="G39" s="9" t="s">
        <v>188</v>
      </c>
      <c r="H39" s="20" t="s">
        <v>192</v>
      </c>
      <c r="I39" s="20" t="s">
        <v>192</v>
      </c>
      <c r="J39" s="9" t="s">
        <v>190</v>
      </c>
      <c r="K39" s="22" t="s">
        <v>190</v>
      </c>
      <c r="L39" s="22" t="s">
        <v>190</v>
      </c>
    </row>
    <row r="40" spans="1:12" x14ac:dyDescent="0.4">
      <c r="A40" s="9" t="s">
        <v>37</v>
      </c>
      <c r="B40" s="9" t="s">
        <v>195</v>
      </c>
      <c r="C40" s="18" t="s">
        <v>188</v>
      </c>
      <c r="D40" s="18" t="s">
        <v>188</v>
      </c>
      <c r="E40" s="9" t="s">
        <v>189</v>
      </c>
      <c r="F40" s="9" t="s">
        <v>192</v>
      </c>
      <c r="G40" s="9" t="s">
        <v>191</v>
      </c>
      <c r="H40" s="20" t="s">
        <v>191</v>
      </c>
      <c r="I40" s="20" t="s">
        <v>191</v>
      </c>
      <c r="J40" s="9" t="s">
        <v>190</v>
      </c>
      <c r="K40" s="22" t="s">
        <v>193</v>
      </c>
      <c r="L40" s="22" t="s">
        <v>190</v>
      </c>
    </row>
    <row r="41" spans="1:12" x14ac:dyDescent="0.4">
      <c r="A41" s="9" t="s">
        <v>38</v>
      </c>
      <c r="B41" s="9" t="s">
        <v>195</v>
      </c>
      <c r="C41" s="18" t="s">
        <v>189</v>
      </c>
      <c r="D41" s="18" t="s">
        <v>189</v>
      </c>
      <c r="E41" s="9" t="s">
        <v>189</v>
      </c>
      <c r="F41" s="9" t="s">
        <v>188</v>
      </c>
      <c r="G41" s="9" t="s">
        <v>191</v>
      </c>
      <c r="H41" s="20" t="s">
        <v>191</v>
      </c>
      <c r="I41" s="20" t="s">
        <v>191</v>
      </c>
      <c r="J41" s="9" t="s">
        <v>190</v>
      </c>
      <c r="K41" s="22" t="s">
        <v>190</v>
      </c>
      <c r="L41" s="22" t="s">
        <v>190</v>
      </c>
    </row>
    <row r="42" spans="1:12" x14ac:dyDescent="0.4">
      <c r="A42" s="9" t="s">
        <v>39</v>
      </c>
      <c r="B42" s="9" t="s">
        <v>193</v>
      </c>
      <c r="C42" s="18" t="s">
        <v>189</v>
      </c>
      <c r="D42" s="18" t="s">
        <v>189</v>
      </c>
      <c r="E42" s="9" t="s">
        <v>193</v>
      </c>
      <c r="F42" s="9" t="s">
        <v>193</v>
      </c>
      <c r="G42" s="9" t="s">
        <v>195</v>
      </c>
      <c r="H42" s="20" t="s">
        <v>192</v>
      </c>
      <c r="I42" s="20" t="s">
        <v>192</v>
      </c>
      <c r="J42" s="9" t="s">
        <v>191</v>
      </c>
      <c r="K42" s="22" t="s">
        <v>189</v>
      </c>
      <c r="L42" s="22" t="s">
        <v>189</v>
      </c>
    </row>
    <row r="43" spans="1:12" x14ac:dyDescent="0.4">
      <c r="A43" s="9" t="s">
        <v>40</v>
      </c>
      <c r="B43" s="9" t="s">
        <v>193</v>
      </c>
      <c r="C43" s="18" t="s">
        <v>191</v>
      </c>
      <c r="D43" s="18" t="s">
        <v>191</v>
      </c>
      <c r="E43" s="9" t="s">
        <v>193</v>
      </c>
      <c r="F43" s="9" t="s">
        <v>193</v>
      </c>
      <c r="G43" s="9" t="s">
        <v>195</v>
      </c>
      <c r="H43" s="20" t="s">
        <v>192</v>
      </c>
      <c r="I43" s="20" t="s">
        <v>192</v>
      </c>
      <c r="J43" s="9" t="s">
        <v>189</v>
      </c>
      <c r="K43" s="22" t="s">
        <v>189</v>
      </c>
      <c r="L43" s="22" t="s">
        <v>189</v>
      </c>
    </row>
    <row r="44" spans="1:12" x14ac:dyDescent="0.4">
      <c r="A44" s="9" t="s">
        <v>41</v>
      </c>
      <c r="B44" s="9" t="s">
        <v>191</v>
      </c>
      <c r="C44" s="18" t="s">
        <v>195</v>
      </c>
      <c r="D44" s="18" t="s">
        <v>195</v>
      </c>
      <c r="E44" s="9" t="s">
        <v>192</v>
      </c>
      <c r="F44" s="9" t="s">
        <v>192</v>
      </c>
      <c r="G44" s="9" t="s">
        <v>193</v>
      </c>
      <c r="H44" s="20" t="s">
        <v>191</v>
      </c>
      <c r="I44" s="20" t="s">
        <v>191</v>
      </c>
      <c r="J44" s="9" t="s">
        <v>189</v>
      </c>
      <c r="K44" s="22" t="s">
        <v>191</v>
      </c>
      <c r="L44" s="22" t="s">
        <v>191</v>
      </c>
    </row>
    <row r="45" spans="1:12" x14ac:dyDescent="0.4">
      <c r="A45" s="9" t="s">
        <v>42</v>
      </c>
      <c r="B45" s="9" t="s">
        <v>192</v>
      </c>
      <c r="C45" s="18" t="s">
        <v>190</v>
      </c>
      <c r="D45" s="18" t="s">
        <v>189</v>
      </c>
      <c r="E45" s="9" t="s">
        <v>188</v>
      </c>
      <c r="F45" s="9" t="s">
        <v>188</v>
      </c>
      <c r="G45" s="9" t="s">
        <v>189</v>
      </c>
      <c r="H45" s="20" t="s">
        <v>195</v>
      </c>
      <c r="I45" s="20" t="s">
        <v>195</v>
      </c>
      <c r="J45" s="9" t="s">
        <v>188</v>
      </c>
      <c r="K45" s="22" t="s">
        <v>190</v>
      </c>
      <c r="L45" s="22" t="s">
        <v>190</v>
      </c>
    </row>
    <row r="46" spans="1:12" x14ac:dyDescent="0.4">
      <c r="A46" s="9" t="s">
        <v>43</v>
      </c>
      <c r="B46" s="9" t="s">
        <v>192</v>
      </c>
      <c r="C46" s="18" t="s">
        <v>190</v>
      </c>
      <c r="D46" s="18" t="s">
        <v>189</v>
      </c>
      <c r="E46" s="9" t="s">
        <v>190</v>
      </c>
      <c r="F46" s="9" t="s">
        <v>188</v>
      </c>
      <c r="G46" s="9" t="s">
        <v>189</v>
      </c>
      <c r="H46" s="20" t="s">
        <v>190</v>
      </c>
      <c r="I46" s="20" t="s">
        <v>190</v>
      </c>
      <c r="J46" s="9" t="s">
        <v>190</v>
      </c>
      <c r="K46" s="22" t="s">
        <v>190</v>
      </c>
      <c r="L46" s="22" t="s">
        <v>190</v>
      </c>
    </row>
    <row r="47" spans="1:12" x14ac:dyDescent="0.4">
      <c r="A47" s="9" t="s">
        <v>44</v>
      </c>
      <c r="B47" s="9" t="s">
        <v>192</v>
      </c>
      <c r="C47" s="18" t="s">
        <v>188</v>
      </c>
      <c r="D47" s="18" t="s">
        <v>188</v>
      </c>
      <c r="E47" s="9" t="s">
        <v>188</v>
      </c>
      <c r="F47" s="9" t="s">
        <v>190</v>
      </c>
      <c r="G47" s="9" t="s">
        <v>194</v>
      </c>
      <c r="H47" s="20" t="s">
        <v>190</v>
      </c>
      <c r="I47" s="20" t="s">
        <v>190</v>
      </c>
      <c r="J47" s="9" t="s">
        <v>188</v>
      </c>
      <c r="K47" s="22" t="s">
        <v>188</v>
      </c>
      <c r="L47" s="22" t="s">
        <v>188</v>
      </c>
    </row>
    <row r="48" spans="1:12" x14ac:dyDescent="0.4">
      <c r="A48" s="9" t="s">
        <v>45</v>
      </c>
      <c r="B48" s="9" t="s">
        <v>191</v>
      </c>
      <c r="C48" s="18" t="s">
        <v>191</v>
      </c>
      <c r="D48" s="18" t="s">
        <v>191</v>
      </c>
      <c r="E48" s="9" t="s">
        <v>191</v>
      </c>
      <c r="F48" s="9" t="s">
        <v>191</v>
      </c>
      <c r="G48" s="9" t="s">
        <v>194</v>
      </c>
      <c r="H48" s="20" t="s">
        <v>192</v>
      </c>
      <c r="I48" s="20" t="s">
        <v>192</v>
      </c>
      <c r="J48" s="9" t="s">
        <v>189</v>
      </c>
      <c r="K48" s="22" t="s">
        <v>188</v>
      </c>
      <c r="L48" s="22" t="s">
        <v>190</v>
      </c>
    </row>
    <row r="49" spans="1:12" x14ac:dyDescent="0.4">
      <c r="A49" s="9" t="s">
        <v>46</v>
      </c>
      <c r="B49" s="9" t="s">
        <v>195</v>
      </c>
      <c r="C49" s="18" t="s">
        <v>188</v>
      </c>
      <c r="D49" s="18" t="s">
        <v>188</v>
      </c>
      <c r="E49" s="9" t="s">
        <v>188</v>
      </c>
      <c r="F49" s="9" t="s">
        <v>195</v>
      </c>
      <c r="G49" s="9" t="s">
        <v>195</v>
      </c>
      <c r="H49" s="20" t="s">
        <v>193</v>
      </c>
      <c r="I49" s="20" t="s">
        <v>193</v>
      </c>
      <c r="J49" s="9" t="s">
        <v>193</v>
      </c>
      <c r="K49" s="22" t="s">
        <v>193</v>
      </c>
      <c r="L49" s="22" t="s">
        <v>188</v>
      </c>
    </row>
    <row r="50" spans="1:12" x14ac:dyDescent="0.4">
      <c r="A50" s="9" t="s">
        <v>47</v>
      </c>
      <c r="B50" s="9" t="s">
        <v>189</v>
      </c>
      <c r="C50" s="18" t="s">
        <v>189</v>
      </c>
      <c r="D50" s="18" t="s">
        <v>189</v>
      </c>
      <c r="E50" s="9" t="s">
        <v>190</v>
      </c>
      <c r="F50" s="9" t="s">
        <v>190</v>
      </c>
      <c r="G50" s="9" t="s">
        <v>191</v>
      </c>
      <c r="H50" s="20" t="s">
        <v>189</v>
      </c>
      <c r="I50" s="20" t="s">
        <v>189</v>
      </c>
      <c r="J50" s="9" t="s">
        <v>193</v>
      </c>
      <c r="K50" s="22" t="s">
        <v>190</v>
      </c>
      <c r="L50" s="22" t="s">
        <v>190</v>
      </c>
    </row>
    <row r="51" spans="1:12" x14ac:dyDescent="0.4">
      <c r="A51" s="9" t="s">
        <v>48</v>
      </c>
      <c r="B51" s="9" t="s">
        <v>189</v>
      </c>
      <c r="C51" s="18" t="s">
        <v>189</v>
      </c>
      <c r="D51" s="18" t="s">
        <v>189</v>
      </c>
      <c r="E51" s="9" t="s">
        <v>192</v>
      </c>
      <c r="F51" s="9" t="s">
        <v>194</v>
      </c>
      <c r="G51" s="9" t="s">
        <v>190</v>
      </c>
      <c r="H51" s="20" t="s">
        <v>189</v>
      </c>
      <c r="I51" s="20" t="s">
        <v>189</v>
      </c>
      <c r="J51" s="9" t="s">
        <v>189</v>
      </c>
      <c r="K51" s="22" t="s">
        <v>194</v>
      </c>
      <c r="L51" s="22" t="s">
        <v>194</v>
      </c>
    </row>
    <row r="52" spans="1:12" x14ac:dyDescent="0.4">
      <c r="A52" s="9" t="s">
        <v>49</v>
      </c>
      <c r="B52" s="9" t="s">
        <v>188</v>
      </c>
      <c r="C52" s="18" t="s">
        <v>195</v>
      </c>
      <c r="D52" s="18" t="s">
        <v>195</v>
      </c>
      <c r="E52" s="9" t="s">
        <v>190</v>
      </c>
      <c r="F52" s="9" t="s">
        <v>193</v>
      </c>
      <c r="G52" s="9" t="s">
        <v>190</v>
      </c>
      <c r="H52" s="20" t="s">
        <v>195</v>
      </c>
      <c r="I52" s="20" t="s">
        <v>195</v>
      </c>
      <c r="J52" s="9" t="s">
        <v>193</v>
      </c>
      <c r="K52" s="22" t="s">
        <v>191</v>
      </c>
      <c r="L52" s="22" t="s">
        <v>193</v>
      </c>
    </row>
    <row r="53" spans="1:12" x14ac:dyDescent="0.4">
      <c r="A53" s="9" t="s">
        <v>50</v>
      </c>
      <c r="B53" s="9" t="s">
        <v>189</v>
      </c>
      <c r="C53" s="18" t="s">
        <v>189</v>
      </c>
      <c r="D53" s="18" t="s">
        <v>189</v>
      </c>
      <c r="E53" s="9" t="s">
        <v>192</v>
      </c>
      <c r="F53" s="9" t="s">
        <v>189</v>
      </c>
      <c r="G53" s="9" t="s">
        <v>189</v>
      </c>
      <c r="H53" s="20" t="s">
        <v>189</v>
      </c>
      <c r="I53" s="20" t="s">
        <v>195</v>
      </c>
      <c r="J53" s="9" t="s">
        <v>194</v>
      </c>
      <c r="K53" s="22" t="s">
        <v>190</v>
      </c>
      <c r="L53" s="22" t="s">
        <v>190</v>
      </c>
    </row>
    <row r="54" spans="1:12" x14ac:dyDescent="0.4">
      <c r="A54" s="9" t="s">
        <v>51</v>
      </c>
      <c r="B54" s="9" t="s">
        <v>188</v>
      </c>
      <c r="C54" s="18" t="s">
        <v>189</v>
      </c>
      <c r="D54" s="18" t="s">
        <v>189</v>
      </c>
      <c r="E54" s="9" t="s">
        <v>188</v>
      </c>
      <c r="F54" s="9" t="s">
        <v>189</v>
      </c>
      <c r="G54" s="9" t="s">
        <v>190</v>
      </c>
      <c r="H54" s="20" t="s">
        <v>191</v>
      </c>
      <c r="I54" s="20" t="s">
        <v>193</v>
      </c>
      <c r="J54" s="9" t="s">
        <v>189</v>
      </c>
      <c r="K54" s="22" t="s">
        <v>191</v>
      </c>
      <c r="L54" s="22" t="s">
        <v>191</v>
      </c>
    </row>
    <row r="55" spans="1:12" x14ac:dyDescent="0.4">
      <c r="A55" s="9" t="s">
        <v>52</v>
      </c>
      <c r="B55" s="9" t="s">
        <v>194</v>
      </c>
      <c r="C55" s="18" t="s">
        <v>191</v>
      </c>
      <c r="D55" s="18" t="s">
        <v>191</v>
      </c>
      <c r="E55" s="9" t="s">
        <v>190</v>
      </c>
      <c r="F55" s="9" t="s">
        <v>191</v>
      </c>
      <c r="G55" s="9" t="s">
        <v>191</v>
      </c>
      <c r="H55" s="20" t="s">
        <v>192</v>
      </c>
      <c r="I55" s="20" t="s">
        <v>192</v>
      </c>
      <c r="J55" s="9" t="s">
        <v>192</v>
      </c>
      <c r="K55" s="22" t="s">
        <v>189</v>
      </c>
      <c r="L55" s="22" t="s">
        <v>193</v>
      </c>
    </row>
    <row r="56" spans="1:12" x14ac:dyDescent="0.4">
      <c r="A56" s="9" t="s">
        <v>53</v>
      </c>
      <c r="B56" s="9" t="s">
        <v>189</v>
      </c>
      <c r="C56" s="18" t="s">
        <v>190</v>
      </c>
      <c r="D56" s="18" t="s">
        <v>190</v>
      </c>
      <c r="E56" s="9" t="s">
        <v>190</v>
      </c>
      <c r="F56" s="9" t="s">
        <v>192</v>
      </c>
      <c r="G56" s="9" t="s">
        <v>191</v>
      </c>
      <c r="H56" s="20" t="s">
        <v>192</v>
      </c>
      <c r="I56" s="20" t="s">
        <v>192</v>
      </c>
      <c r="J56" s="9" t="s">
        <v>193</v>
      </c>
      <c r="K56" s="22" t="s">
        <v>193</v>
      </c>
      <c r="L56" s="22" t="s">
        <v>193</v>
      </c>
    </row>
    <row r="57" spans="1:12" x14ac:dyDescent="0.4">
      <c r="A57" s="9" t="s">
        <v>54</v>
      </c>
      <c r="B57" s="9" t="s">
        <v>193</v>
      </c>
      <c r="C57" s="18" t="s">
        <v>193</v>
      </c>
      <c r="D57" s="18" t="s">
        <v>193</v>
      </c>
      <c r="E57" s="9" t="s">
        <v>193</v>
      </c>
      <c r="F57" s="9" t="s">
        <v>195</v>
      </c>
      <c r="G57" s="9" t="s">
        <v>195</v>
      </c>
      <c r="H57" s="20" t="s">
        <v>191</v>
      </c>
      <c r="I57" s="20" t="s">
        <v>191</v>
      </c>
      <c r="J57" s="9" t="s">
        <v>189</v>
      </c>
      <c r="K57" s="22" t="s">
        <v>193</v>
      </c>
      <c r="L57" s="22" t="s">
        <v>193</v>
      </c>
    </row>
    <row r="58" spans="1:12" x14ac:dyDescent="0.4">
      <c r="A58" s="9" t="s">
        <v>55</v>
      </c>
      <c r="B58" s="9" t="s">
        <v>195</v>
      </c>
      <c r="C58" s="18" t="s">
        <v>193</v>
      </c>
      <c r="D58" s="18" t="s">
        <v>193</v>
      </c>
      <c r="E58" s="9" t="s">
        <v>189</v>
      </c>
      <c r="F58" s="9" t="s">
        <v>189</v>
      </c>
      <c r="G58" s="9" t="s">
        <v>189</v>
      </c>
      <c r="H58" s="20" t="s">
        <v>191</v>
      </c>
      <c r="I58" s="20" t="s">
        <v>191</v>
      </c>
      <c r="J58" s="9" t="s">
        <v>189</v>
      </c>
      <c r="K58" s="22" t="s">
        <v>193</v>
      </c>
      <c r="L58" s="22" t="s">
        <v>193</v>
      </c>
    </row>
    <row r="59" spans="1:12" x14ac:dyDescent="0.4">
      <c r="A59" s="9" t="s">
        <v>56</v>
      </c>
      <c r="B59" s="9" t="s">
        <v>193</v>
      </c>
      <c r="C59" s="18" t="s">
        <v>189</v>
      </c>
      <c r="D59" s="18" t="s">
        <v>189</v>
      </c>
      <c r="E59" s="9" t="s">
        <v>192</v>
      </c>
      <c r="F59" s="9" t="s">
        <v>192</v>
      </c>
      <c r="G59" s="9" t="s">
        <v>192</v>
      </c>
      <c r="H59" s="20" t="s">
        <v>189</v>
      </c>
      <c r="I59" s="20" t="s">
        <v>194</v>
      </c>
      <c r="J59" s="9" t="s">
        <v>191</v>
      </c>
      <c r="K59" s="22" t="s">
        <v>189</v>
      </c>
      <c r="L59" s="22" t="s">
        <v>189</v>
      </c>
    </row>
    <row r="60" spans="1:12" x14ac:dyDescent="0.4">
      <c r="A60" s="9" t="s">
        <v>57</v>
      </c>
      <c r="B60" s="9" t="s">
        <v>193</v>
      </c>
      <c r="C60" s="18" t="s">
        <v>189</v>
      </c>
      <c r="D60" s="18" t="s">
        <v>189</v>
      </c>
      <c r="E60" s="9" t="s">
        <v>192</v>
      </c>
      <c r="F60" s="9" t="s">
        <v>194</v>
      </c>
      <c r="G60" s="9" t="s">
        <v>189</v>
      </c>
      <c r="H60" s="20" t="s">
        <v>194</v>
      </c>
      <c r="I60" s="20" t="s">
        <v>194</v>
      </c>
      <c r="J60" s="9" t="s">
        <v>191</v>
      </c>
      <c r="K60" s="22" t="s">
        <v>189</v>
      </c>
      <c r="L60" s="22" t="s">
        <v>190</v>
      </c>
    </row>
    <row r="61" spans="1:12" x14ac:dyDescent="0.4">
      <c r="A61" s="9" t="s">
        <v>58</v>
      </c>
      <c r="B61" s="9" t="s">
        <v>194</v>
      </c>
      <c r="C61" s="18" t="s">
        <v>191</v>
      </c>
      <c r="D61" s="18" t="s">
        <v>189</v>
      </c>
      <c r="E61" s="9" t="s">
        <v>188</v>
      </c>
      <c r="F61" s="9" t="s">
        <v>190</v>
      </c>
      <c r="G61" s="9" t="s">
        <v>191</v>
      </c>
      <c r="H61" s="20" t="s">
        <v>192</v>
      </c>
      <c r="I61" s="20" t="s">
        <v>192</v>
      </c>
      <c r="J61" s="9" t="s">
        <v>195</v>
      </c>
      <c r="K61" s="22" t="s">
        <v>191</v>
      </c>
      <c r="L61" s="22" t="s">
        <v>191</v>
      </c>
    </row>
    <row r="62" spans="1:12" x14ac:dyDescent="0.4">
      <c r="A62" s="9" t="s">
        <v>59</v>
      </c>
      <c r="B62" s="9" t="s">
        <v>194</v>
      </c>
      <c r="C62" s="18" t="s">
        <v>189</v>
      </c>
      <c r="D62" s="18" t="s">
        <v>189</v>
      </c>
      <c r="E62" s="9" t="s">
        <v>188</v>
      </c>
      <c r="F62" s="9" t="s">
        <v>190</v>
      </c>
      <c r="G62" s="9" t="s">
        <v>192</v>
      </c>
      <c r="H62" s="20" t="s">
        <v>191</v>
      </c>
      <c r="I62" s="20" t="s">
        <v>191</v>
      </c>
      <c r="J62" s="9" t="s">
        <v>190</v>
      </c>
      <c r="K62" s="22" t="s">
        <v>189</v>
      </c>
      <c r="L62" s="22" t="s">
        <v>191</v>
      </c>
    </row>
    <row r="63" spans="1:12" x14ac:dyDescent="0.4">
      <c r="A63" s="9" t="s">
        <v>60</v>
      </c>
      <c r="B63" s="9" t="s">
        <v>193</v>
      </c>
      <c r="C63" s="18" t="s">
        <v>192</v>
      </c>
      <c r="D63" s="18" t="s">
        <v>192</v>
      </c>
      <c r="E63" s="9" t="s">
        <v>188</v>
      </c>
      <c r="F63" s="9" t="s">
        <v>188</v>
      </c>
      <c r="G63" s="9" t="s">
        <v>195</v>
      </c>
      <c r="H63" s="20" t="s">
        <v>192</v>
      </c>
      <c r="I63" s="20" t="s">
        <v>193</v>
      </c>
      <c r="J63" s="9" t="s">
        <v>188</v>
      </c>
      <c r="K63" s="22" t="s">
        <v>191</v>
      </c>
      <c r="L63" s="22" t="s">
        <v>191</v>
      </c>
    </row>
    <row r="64" spans="1:12" x14ac:dyDescent="0.4">
      <c r="A64" s="9" t="s">
        <v>61</v>
      </c>
      <c r="B64" s="9" t="s">
        <v>192</v>
      </c>
      <c r="C64" s="18" t="s">
        <v>193</v>
      </c>
      <c r="D64" s="18" t="s">
        <v>188</v>
      </c>
      <c r="E64" s="9" t="s">
        <v>188</v>
      </c>
      <c r="F64" s="9" t="s">
        <v>194</v>
      </c>
      <c r="G64" s="9" t="s">
        <v>195</v>
      </c>
      <c r="H64" s="20" t="s">
        <v>193</v>
      </c>
      <c r="I64" s="20" t="s">
        <v>193</v>
      </c>
      <c r="J64" s="9" t="s">
        <v>188</v>
      </c>
      <c r="K64" s="22" t="s">
        <v>191</v>
      </c>
      <c r="L64" s="22" t="s">
        <v>191</v>
      </c>
    </row>
    <row r="65" spans="1:12" x14ac:dyDescent="0.4">
      <c r="A65" s="9" t="s">
        <v>62</v>
      </c>
      <c r="B65" s="9" t="s">
        <v>192</v>
      </c>
      <c r="C65" s="18" t="s">
        <v>192</v>
      </c>
      <c r="D65" s="18" t="s">
        <v>192</v>
      </c>
      <c r="E65" s="9" t="s">
        <v>192</v>
      </c>
      <c r="F65" s="9" t="s">
        <v>190</v>
      </c>
      <c r="G65" s="9" t="s">
        <v>189</v>
      </c>
      <c r="H65" s="20" t="s">
        <v>192</v>
      </c>
      <c r="I65" s="20" t="s">
        <v>192</v>
      </c>
      <c r="J65" s="9" t="s">
        <v>190</v>
      </c>
      <c r="K65" s="22" t="s">
        <v>188</v>
      </c>
      <c r="L65" s="22" t="s">
        <v>188</v>
      </c>
    </row>
    <row r="66" spans="1:12" x14ac:dyDescent="0.4">
      <c r="A66" s="9" t="s">
        <v>63</v>
      </c>
      <c r="B66" s="9" t="s">
        <v>192</v>
      </c>
      <c r="C66" s="18" t="s">
        <v>192</v>
      </c>
      <c r="D66" s="18" t="s">
        <v>192</v>
      </c>
      <c r="E66" s="9" t="s">
        <v>192</v>
      </c>
      <c r="F66" s="9" t="s">
        <v>190</v>
      </c>
      <c r="G66" s="9" t="s">
        <v>189</v>
      </c>
      <c r="H66" s="20" t="s">
        <v>192</v>
      </c>
      <c r="I66" s="20" t="s">
        <v>192</v>
      </c>
      <c r="J66" s="9" t="s">
        <v>194</v>
      </c>
      <c r="K66" s="22" t="s">
        <v>191</v>
      </c>
      <c r="L66" s="22" t="s">
        <v>194</v>
      </c>
    </row>
    <row r="67" spans="1:12" x14ac:dyDescent="0.4">
      <c r="A67" s="9" t="s">
        <v>64</v>
      </c>
      <c r="B67" s="9" t="s">
        <v>191</v>
      </c>
      <c r="C67" s="18" t="s">
        <v>189</v>
      </c>
      <c r="D67" s="18" t="s">
        <v>189</v>
      </c>
      <c r="E67" s="9" t="s">
        <v>189</v>
      </c>
      <c r="F67" s="9" t="s">
        <v>189</v>
      </c>
      <c r="G67" s="9" t="s">
        <v>193</v>
      </c>
      <c r="H67" s="20" t="s">
        <v>189</v>
      </c>
      <c r="I67" s="20" t="s">
        <v>189</v>
      </c>
      <c r="J67" s="9" t="s">
        <v>189</v>
      </c>
      <c r="K67" s="22" t="s">
        <v>190</v>
      </c>
      <c r="L67" s="22" t="s">
        <v>190</v>
      </c>
    </row>
    <row r="68" spans="1:12" x14ac:dyDescent="0.4">
      <c r="A68" s="9" t="s">
        <v>65</v>
      </c>
      <c r="B68" s="9" t="s">
        <v>192</v>
      </c>
      <c r="C68" s="18" t="s">
        <v>189</v>
      </c>
      <c r="D68" s="18" t="s">
        <v>189</v>
      </c>
      <c r="E68" s="9" t="s">
        <v>193</v>
      </c>
      <c r="F68" s="9" t="s">
        <v>195</v>
      </c>
      <c r="G68" s="9" t="s">
        <v>189</v>
      </c>
      <c r="H68" s="20" t="s">
        <v>195</v>
      </c>
      <c r="I68" s="20" t="s">
        <v>195</v>
      </c>
      <c r="J68" s="9" t="s">
        <v>192</v>
      </c>
      <c r="K68" s="22" t="s">
        <v>189</v>
      </c>
      <c r="L68" s="22" t="s">
        <v>189</v>
      </c>
    </row>
    <row r="69" spans="1:12" x14ac:dyDescent="0.4">
      <c r="A69" s="9" t="s">
        <v>66</v>
      </c>
      <c r="B69" s="9" t="s">
        <v>195</v>
      </c>
      <c r="C69" s="18" t="s">
        <v>189</v>
      </c>
      <c r="D69" s="18" t="s">
        <v>189</v>
      </c>
      <c r="E69" s="9" t="s">
        <v>193</v>
      </c>
      <c r="F69" s="9" t="s">
        <v>189</v>
      </c>
      <c r="G69" s="9" t="s">
        <v>189</v>
      </c>
      <c r="H69" s="20" t="s">
        <v>195</v>
      </c>
      <c r="I69" s="20" t="s">
        <v>195</v>
      </c>
      <c r="J69" s="9" t="s">
        <v>188</v>
      </c>
      <c r="K69" s="22" t="s">
        <v>195</v>
      </c>
      <c r="L69" s="22" t="s">
        <v>195</v>
      </c>
    </row>
    <row r="70" spans="1:12" x14ac:dyDescent="0.4">
      <c r="A70" s="9" t="s">
        <v>67</v>
      </c>
      <c r="B70" s="9" t="s">
        <v>192</v>
      </c>
      <c r="C70" s="18" t="s">
        <v>195</v>
      </c>
      <c r="D70" s="18" t="s">
        <v>192</v>
      </c>
      <c r="E70" s="9" t="s">
        <v>192</v>
      </c>
      <c r="F70" s="9" t="s">
        <v>191</v>
      </c>
      <c r="G70" s="9" t="s">
        <v>189</v>
      </c>
      <c r="H70" s="20" t="s">
        <v>189</v>
      </c>
      <c r="I70" s="20" t="s">
        <v>189</v>
      </c>
      <c r="J70" s="9" t="s">
        <v>193</v>
      </c>
      <c r="K70" s="22" t="s">
        <v>191</v>
      </c>
      <c r="L70" s="22" t="s">
        <v>189</v>
      </c>
    </row>
    <row r="71" spans="1:12" x14ac:dyDescent="0.4">
      <c r="A71" s="9" t="s">
        <v>68</v>
      </c>
      <c r="B71" s="9" t="s">
        <v>192</v>
      </c>
      <c r="C71" s="18" t="s">
        <v>195</v>
      </c>
      <c r="D71" s="18" t="s">
        <v>191</v>
      </c>
      <c r="E71" s="9" t="s">
        <v>191</v>
      </c>
      <c r="F71" s="9" t="s">
        <v>188</v>
      </c>
      <c r="G71" s="9" t="s">
        <v>195</v>
      </c>
      <c r="H71" s="20" t="s">
        <v>189</v>
      </c>
      <c r="I71" s="20" t="s">
        <v>189</v>
      </c>
      <c r="J71" s="9" t="s">
        <v>193</v>
      </c>
      <c r="K71" s="22" t="s">
        <v>191</v>
      </c>
      <c r="L71" s="22" t="s">
        <v>195</v>
      </c>
    </row>
    <row r="72" spans="1:12" x14ac:dyDescent="0.4">
      <c r="A72" s="9" t="s">
        <v>69</v>
      </c>
      <c r="B72" s="9" t="s">
        <v>193</v>
      </c>
      <c r="C72" s="18" t="s">
        <v>193</v>
      </c>
      <c r="D72" s="18" t="s">
        <v>193</v>
      </c>
      <c r="E72" s="9" t="s">
        <v>190</v>
      </c>
      <c r="F72" s="9" t="s">
        <v>191</v>
      </c>
      <c r="G72" s="9" t="s">
        <v>195</v>
      </c>
      <c r="H72" s="20" t="s">
        <v>189</v>
      </c>
      <c r="I72" s="20" t="s">
        <v>189</v>
      </c>
      <c r="J72" s="9" t="s">
        <v>195</v>
      </c>
      <c r="K72" s="22" t="s">
        <v>189</v>
      </c>
      <c r="L72" s="22" t="s">
        <v>189</v>
      </c>
    </row>
    <row r="73" spans="1:12" x14ac:dyDescent="0.4">
      <c r="A73" s="9" t="s">
        <v>70</v>
      </c>
      <c r="B73" s="9" t="s">
        <v>195</v>
      </c>
      <c r="C73" s="18" t="s">
        <v>191</v>
      </c>
      <c r="D73" s="18" t="s">
        <v>191</v>
      </c>
      <c r="E73" s="9" t="s">
        <v>188</v>
      </c>
      <c r="F73" s="9" t="s">
        <v>194</v>
      </c>
      <c r="G73" s="9" t="s">
        <v>191</v>
      </c>
      <c r="H73" s="20" t="s">
        <v>189</v>
      </c>
      <c r="I73" s="20" t="s">
        <v>191</v>
      </c>
      <c r="J73" s="9" t="s">
        <v>192</v>
      </c>
      <c r="K73" s="22" t="s">
        <v>192</v>
      </c>
      <c r="L73" s="22" t="s">
        <v>192</v>
      </c>
    </row>
    <row r="74" spans="1:12" x14ac:dyDescent="0.4">
      <c r="A74" s="9" t="s">
        <v>71</v>
      </c>
      <c r="B74" s="9" t="s">
        <v>192</v>
      </c>
      <c r="C74" s="18" t="s">
        <v>192</v>
      </c>
      <c r="D74" s="18" t="s">
        <v>193</v>
      </c>
      <c r="E74" s="9" t="s">
        <v>193</v>
      </c>
      <c r="F74" s="9" t="s">
        <v>188</v>
      </c>
      <c r="G74" s="9" t="s">
        <v>191</v>
      </c>
      <c r="H74" s="20" t="s">
        <v>193</v>
      </c>
      <c r="I74" s="20" t="s">
        <v>193</v>
      </c>
      <c r="J74" s="9" t="s">
        <v>189</v>
      </c>
      <c r="K74" s="22" t="s">
        <v>195</v>
      </c>
      <c r="L74" s="22" t="s">
        <v>195</v>
      </c>
    </row>
    <row r="75" spans="1:12" x14ac:dyDescent="0.4">
      <c r="A75" s="9" t="s">
        <v>72</v>
      </c>
      <c r="B75" s="9" t="s">
        <v>189</v>
      </c>
      <c r="C75" s="18" t="s">
        <v>194</v>
      </c>
      <c r="D75" s="18" t="s">
        <v>194</v>
      </c>
      <c r="E75" s="9" t="s">
        <v>191</v>
      </c>
      <c r="F75" s="9" t="s">
        <v>190</v>
      </c>
      <c r="G75" s="9" t="s">
        <v>192</v>
      </c>
      <c r="H75" s="20" t="s">
        <v>194</v>
      </c>
      <c r="I75" s="20" t="s">
        <v>193</v>
      </c>
      <c r="J75" s="9" t="s">
        <v>189</v>
      </c>
      <c r="K75" s="22" t="s">
        <v>190</v>
      </c>
      <c r="L75" s="22" t="s">
        <v>190</v>
      </c>
    </row>
    <row r="76" spans="1:12" x14ac:dyDescent="0.4">
      <c r="A76" s="9" t="s">
        <v>73</v>
      </c>
      <c r="B76" s="9" t="s">
        <v>191</v>
      </c>
      <c r="C76" s="18" t="s">
        <v>189</v>
      </c>
      <c r="D76" s="18" t="s">
        <v>189</v>
      </c>
      <c r="E76" s="9" t="s">
        <v>191</v>
      </c>
      <c r="F76" s="9" t="s">
        <v>189</v>
      </c>
      <c r="G76" s="9" t="s">
        <v>189</v>
      </c>
      <c r="H76" s="20" t="s">
        <v>193</v>
      </c>
      <c r="I76" s="20" t="s">
        <v>193</v>
      </c>
      <c r="J76" s="9" t="s">
        <v>195</v>
      </c>
      <c r="K76" s="22" t="s">
        <v>190</v>
      </c>
      <c r="L76" s="22" t="s">
        <v>189</v>
      </c>
    </row>
    <row r="77" spans="1:12" x14ac:dyDescent="0.4">
      <c r="A77" s="9" t="s">
        <v>74</v>
      </c>
      <c r="B77" s="9" t="s">
        <v>191</v>
      </c>
      <c r="C77" s="18" t="s">
        <v>190</v>
      </c>
      <c r="D77" s="18" t="s">
        <v>190</v>
      </c>
      <c r="E77" s="9" t="s">
        <v>190</v>
      </c>
      <c r="F77" s="9" t="s">
        <v>191</v>
      </c>
      <c r="G77" s="9" t="s">
        <v>192</v>
      </c>
      <c r="H77" s="20" t="s">
        <v>188</v>
      </c>
      <c r="I77" s="20" t="s">
        <v>188</v>
      </c>
      <c r="J77" s="9" t="s">
        <v>189</v>
      </c>
      <c r="K77" s="22" t="s">
        <v>193</v>
      </c>
      <c r="L77" s="22" t="s">
        <v>190</v>
      </c>
    </row>
    <row r="78" spans="1:12" x14ac:dyDescent="0.4">
      <c r="A78" s="9" t="s">
        <v>75</v>
      </c>
      <c r="B78" s="9" t="s">
        <v>191</v>
      </c>
      <c r="C78" s="18" t="s">
        <v>190</v>
      </c>
      <c r="D78" s="18" t="s">
        <v>190</v>
      </c>
      <c r="E78" s="9" t="s">
        <v>190</v>
      </c>
      <c r="F78" s="9" t="s">
        <v>188</v>
      </c>
      <c r="G78" s="9" t="s">
        <v>191</v>
      </c>
      <c r="H78" s="20" t="s">
        <v>192</v>
      </c>
      <c r="I78" s="20" t="s">
        <v>192</v>
      </c>
      <c r="J78" s="9" t="s">
        <v>189</v>
      </c>
      <c r="K78" s="22" t="s">
        <v>190</v>
      </c>
      <c r="L78" s="22" t="s">
        <v>190</v>
      </c>
    </row>
    <row r="79" spans="1:12" x14ac:dyDescent="0.4">
      <c r="A79" s="9" t="s">
        <v>76</v>
      </c>
      <c r="B79" s="9" t="s">
        <v>191</v>
      </c>
      <c r="C79" s="18" t="s">
        <v>190</v>
      </c>
      <c r="D79" s="18" t="s">
        <v>190</v>
      </c>
      <c r="E79" s="9" t="s">
        <v>190</v>
      </c>
      <c r="F79" s="9" t="s">
        <v>191</v>
      </c>
      <c r="G79" s="9" t="s">
        <v>189</v>
      </c>
      <c r="H79" s="20" t="s">
        <v>192</v>
      </c>
      <c r="I79" s="20" t="s">
        <v>188</v>
      </c>
      <c r="J79" s="9" t="s">
        <v>189</v>
      </c>
      <c r="K79" s="22" t="s">
        <v>190</v>
      </c>
      <c r="L79" s="22" t="s">
        <v>193</v>
      </c>
    </row>
    <row r="80" spans="1:12" x14ac:dyDescent="0.4">
      <c r="A80" s="9" t="s">
        <v>77</v>
      </c>
      <c r="B80" s="9" t="s">
        <v>194</v>
      </c>
      <c r="C80" s="18" t="s">
        <v>191</v>
      </c>
      <c r="D80" s="18" t="s">
        <v>191</v>
      </c>
      <c r="E80" s="9" t="s">
        <v>191</v>
      </c>
      <c r="F80" s="9" t="s">
        <v>190</v>
      </c>
      <c r="G80" s="9" t="s">
        <v>189</v>
      </c>
      <c r="H80" s="20" t="s">
        <v>190</v>
      </c>
      <c r="I80" s="20" t="s">
        <v>190</v>
      </c>
      <c r="J80" s="9" t="s">
        <v>190</v>
      </c>
      <c r="K80" s="22" t="s">
        <v>190</v>
      </c>
      <c r="L80" s="22" t="s">
        <v>190</v>
      </c>
    </row>
    <row r="81" spans="1:12" x14ac:dyDescent="0.4">
      <c r="A81" s="9" t="s">
        <v>78</v>
      </c>
      <c r="B81" s="9" t="s">
        <v>193</v>
      </c>
      <c r="C81" s="18" t="s">
        <v>191</v>
      </c>
      <c r="D81" s="18" t="s">
        <v>191</v>
      </c>
      <c r="E81" s="9" t="s">
        <v>191</v>
      </c>
      <c r="F81" s="9" t="s">
        <v>191</v>
      </c>
      <c r="G81" s="9" t="s">
        <v>191</v>
      </c>
      <c r="H81" s="20" t="s">
        <v>193</v>
      </c>
      <c r="I81" s="20" t="s">
        <v>193</v>
      </c>
      <c r="J81" s="9" t="s">
        <v>188</v>
      </c>
      <c r="K81" s="22" t="s">
        <v>190</v>
      </c>
      <c r="L81" s="22" t="s">
        <v>190</v>
      </c>
    </row>
    <row r="82" spans="1:12" x14ac:dyDescent="0.4">
      <c r="A82" s="9" t="s">
        <v>79</v>
      </c>
      <c r="B82" s="9" t="s">
        <v>193</v>
      </c>
      <c r="C82" s="18" t="s">
        <v>189</v>
      </c>
      <c r="D82" s="18" t="s">
        <v>191</v>
      </c>
      <c r="E82" s="9" t="s">
        <v>195</v>
      </c>
      <c r="F82" s="9" t="s">
        <v>191</v>
      </c>
      <c r="G82" s="9" t="s">
        <v>191</v>
      </c>
      <c r="H82" s="20" t="s">
        <v>190</v>
      </c>
      <c r="I82" s="20" t="s">
        <v>190</v>
      </c>
      <c r="J82" s="9" t="s">
        <v>195</v>
      </c>
      <c r="K82" s="22" t="s">
        <v>188</v>
      </c>
      <c r="L82" s="22" t="s">
        <v>188</v>
      </c>
    </row>
    <row r="83" spans="1:12" x14ac:dyDescent="0.4">
      <c r="A83" s="9" t="s">
        <v>80</v>
      </c>
      <c r="B83" s="9" t="s">
        <v>188</v>
      </c>
      <c r="C83" s="18" t="s">
        <v>189</v>
      </c>
      <c r="D83" s="18" t="s">
        <v>189</v>
      </c>
      <c r="E83" s="9" t="s">
        <v>191</v>
      </c>
      <c r="F83" s="9" t="s">
        <v>189</v>
      </c>
      <c r="G83" s="9" t="s">
        <v>190</v>
      </c>
      <c r="H83" s="20" t="s">
        <v>189</v>
      </c>
      <c r="I83" s="20" t="s">
        <v>189</v>
      </c>
      <c r="J83" s="9" t="s">
        <v>192</v>
      </c>
      <c r="K83" s="22" t="s">
        <v>190</v>
      </c>
      <c r="L83" s="22" t="s">
        <v>191</v>
      </c>
    </row>
    <row r="84" spans="1:12" x14ac:dyDescent="0.4">
      <c r="A84" s="9" t="s">
        <v>81</v>
      </c>
      <c r="B84" s="9" t="s">
        <v>190</v>
      </c>
      <c r="C84" s="18" t="s">
        <v>189</v>
      </c>
      <c r="D84" s="18" t="s">
        <v>189</v>
      </c>
      <c r="E84" s="9" t="s">
        <v>191</v>
      </c>
      <c r="F84" s="9" t="s">
        <v>189</v>
      </c>
      <c r="G84" s="9" t="s">
        <v>191</v>
      </c>
      <c r="H84" s="20" t="s">
        <v>193</v>
      </c>
      <c r="I84" s="20" t="s">
        <v>193</v>
      </c>
      <c r="J84" s="9" t="s">
        <v>192</v>
      </c>
      <c r="K84" s="22" t="s">
        <v>190</v>
      </c>
      <c r="L84" s="22" t="s">
        <v>190</v>
      </c>
    </row>
    <row r="85" spans="1:12" x14ac:dyDescent="0.4">
      <c r="A85" s="9" t="s">
        <v>82</v>
      </c>
      <c r="B85" s="9" t="s">
        <v>192</v>
      </c>
      <c r="C85" s="18" t="s">
        <v>192</v>
      </c>
      <c r="D85" s="18" t="s">
        <v>192</v>
      </c>
      <c r="E85" s="9" t="s">
        <v>192</v>
      </c>
      <c r="F85" s="9" t="s">
        <v>191</v>
      </c>
      <c r="G85" s="9" t="s">
        <v>191</v>
      </c>
      <c r="H85" s="20" t="s">
        <v>193</v>
      </c>
      <c r="I85" s="20" t="s">
        <v>193</v>
      </c>
      <c r="J85" s="9" t="s">
        <v>189</v>
      </c>
      <c r="K85" s="22" t="s">
        <v>189</v>
      </c>
      <c r="L85" s="22" t="s">
        <v>189</v>
      </c>
    </row>
    <row r="86" spans="1:12" x14ac:dyDescent="0.4">
      <c r="A86" s="9" t="s">
        <v>83</v>
      </c>
      <c r="B86" s="9" t="s">
        <v>188</v>
      </c>
      <c r="C86" s="18" t="s">
        <v>189</v>
      </c>
      <c r="D86" s="18" t="s">
        <v>189</v>
      </c>
      <c r="E86" s="9" t="s">
        <v>188</v>
      </c>
      <c r="F86" s="9" t="s">
        <v>192</v>
      </c>
      <c r="G86" s="9" t="s">
        <v>190</v>
      </c>
      <c r="H86" s="20" t="s">
        <v>193</v>
      </c>
      <c r="I86" s="20" t="s">
        <v>192</v>
      </c>
      <c r="J86" s="9" t="s">
        <v>188</v>
      </c>
      <c r="K86" s="22" t="s">
        <v>192</v>
      </c>
      <c r="L86" s="22" t="s">
        <v>192</v>
      </c>
    </row>
    <row r="87" spans="1:12" x14ac:dyDescent="0.4">
      <c r="A87" s="9" t="s">
        <v>84</v>
      </c>
      <c r="B87" s="9" t="s">
        <v>194</v>
      </c>
      <c r="C87" s="18" t="s">
        <v>188</v>
      </c>
      <c r="D87" s="18" t="s">
        <v>188</v>
      </c>
      <c r="E87" s="9" t="s">
        <v>188</v>
      </c>
      <c r="F87" s="9" t="s">
        <v>192</v>
      </c>
      <c r="G87" s="9" t="s">
        <v>189</v>
      </c>
      <c r="H87" s="20" t="s">
        <v>191</v>
      </c>
      <c r="I87" s="20" t="s">
        <v>191</v>
      </c>
      <c r="J87" s="9" t="s">
        <v>193</v>
      </c>
      <c r="K87" s="22" t="s">
        <v>189</v>
      </c>
      <c r="L87" s="22" t="s">
        <v>192</v>
      </c>
    </row>
    <row r="88" spans="1:12" x14ac:dyDescent="0.4">
      <c r="A88" s="9" t="s">
        <v>85</v>
      </c>
      <c r="B88" s="9" t="s">
        <v>194</v>
      </c>
      <c r="C88" s="18" t="s">
        <v>188</v>
      </c>
      <c r="D88" s="18" t="s">
        <v>188</v>
      </c>
      <c r="E88" s="9" t="s">
        <v>188</v>
      </c>
      <c r="F88" s="9" t="s">
        <v>192</v>
      </c>
      <c r="G88" s="9" t="s">
        <v>191</v>
      </c>
      <c r="H88" s="20" t="s">
        <v>190</v>
      </c>
      <c r="I88" s="20" t="s">
        <v>190</v>
      </c>
      <c r="J88" s="9" t="s">
        <v>190</v>
      </c>
      <c r="K88" s="22" t="s">
        <v>189</v>
      </c>
      <c r="L88" s="22" t="s">
        <v>192</v>
      </c>
    </row>
    <row r="89" spans="1:12" x14ac:dyDescent="0.4">
      <c r="A89" s="9" t="s">
        <v>86</v>
      </c>
      <c r="B89" s="9" t="s">
        <v>195</v>
      </c>
      <c r="C89" s="18" t="s">
        <v>188</v>
      </c>
      <c r="D89" s="18" t="s">
        <v>188</v>
      </c>
      <c r="E89" s="9" t="s">
        <v>188</v>
      </c>
      <c r="F89" s="9" t="s">
        <v>189</v>
      </c>
      <c r="G89" s="9" t="s">
        <v>194</v>
      </c>
      <c r="H89" s="20" t="s">
        <v>193</v>
      </c>
      <c r="I89" s="20" t="s">
        <v>193</v>
      </c>
      <c r="J89" s="9" t="s">
        <v>193</v>
      </c>
      <c r="K89" s="22" t="s">
        <v>189</v>
      </c>
      <c r="L89" s="22" t="s">
        <v>189</v>
      </c>
    </row>
    <row r="90" spans="1:12" x14ac:dyDescent="0.4">
      <c r="A90" s="9" t="s">
        <v>87</v>
      </c>
      <c r="B90" s="9" t="s">
        <v>194</v>
      </c>
      <c r="C90" s="18" t="s">
        <v>195</v>
      </c>
      <c r="D90" s="18" t="s">
        <v>195</v>
      </c>
      <c r="E90" s="9" t="s">
        <v>188</v>
      </c>
      <c r="F90" s="9" t="s">
        <v>192</v>
      </c>
      <c r="G90" s="9" t="s">
        <v>193</v>
      </c>
      <c r="H90" s="20" t="s">
        <v>191</v>
      </c>
      <c r="I90" s="20" t="s">
        <v>191</v>
      </c>
      <c r="J90" s="9" t="s">
        <v>190</v>
      </c>
      <c r="K90" s="22" t="s">
        <v>188</v>
      </c>
      <c r="L90" s="22" t="s">
        <v>193</v>
      </c>
    </row>
    <row r="91" spans="1:12" x14ac:dyDescent="0.4">
      <c r="A91" s="9" t="s">
        <v>88</v>
      </c>
      <c r="B91" s="9" t="s">
        <v>192</v>
      </c>
      <c r="C91" s="18" t="s">
        <v>195</v>
      </c>
      <c r="D91" s="18" t="s">
        <v>195</v>
      </c>
      <c r="E91" s="9" t="s">
        <v>188</v>
      </c>
      <c r="F91" s="9" t="s">
        <v>191</v>
      </c>
      <c r="G91" s="9" t="s">
        <v>193</v>
      </c>
      <c r="H91" s="20" t="s">
        <v>193</v>
      </c>
      <c r="I91" s="20" t="s">
        <v>195</v>
      </c>
      <c r="J91" s="9" t="s">
        <v>193</v>
      </c>
      <c r="K91" s="22" t="s">
        <v>188</v>
      </c>
      <c r="L91" s="22" t="s">
        <v>193</v>
      </c>
    </row>
    <row r="92" spans="1:12" x14ac:dyDescent="0.4">
      <c r="A92" s="9" t="s">
        <v>89</v>
      </c>
      <c r="B92" s="9" t="s">
        <v>191</v>
      </c>
      <c r="C92" s="18" t="s">
        <v>191</v>
      </c>
      <c r="D92" s="18" t="s">
        <v>191</v>
      </c>
      <c r="E92" s="9" t="s">
        <v>192</v>
      </c>
      <c r="F92" s="9" t="s">
        <v>192</v>
      </c>
      <c r="G92" s="9" t="s">
        <v>194</v>
      </c>
      <c r="H92" s="20" t="s">
        <v>189</v>
      </c>
      <c r="I92" s="20" t="s">
        <v>189</v>
      </c>
      <c r="J92" s="9" t="s">
        <v>192</v>
      </c>
      <c r="K92" s="22" t="s">
        <v>193</v>
      </c>
      <c r="L92" s="22" t="s">
        <v>188</v>
      </c>
    </row>
    <row r="93" spans="1:12" x14ac:dyDescent="0.4">
      <c r="A93" s="9" t="s">
        <v>90</v>
      </c>
      <c r="B93" s="9" t="s">
        <v>191</v>
      </c>
      <c r="C93" s="18" t="s">
        <v>192</v>
      </c>
      <c r="D93" s="18" t="s">
        <v>192</v>
      </c>
      <c r="E93" s="9" t="s">
        <v>192</v>
      </c>
      <c r="F93" s="9" t="s">
        <v>190</v>
      </c>
      <c r="G93" s="9" t="s">
        <v>192</v>
      </c>
      <c r="H93" s="20" t="s">
        <v>189</v>
      </c>
      <c r="I93" s="20" t="s">
        <v>189</v>
      </c>
      <c r="J93" s="9" t="s">
        <v>192</v>
      </c>
      <c r="K93" s="22" t="s">
        <v>190</v>
      </c>
      <c r="L93" s="22" t="s">
        <v>189</v>
      </c>
    </row>
    <row r="94" spans="1:12" x14ac:dyDescent="0.4">
      <c r="A94" s="9" t="s">
        <v>91</v>
      </c>
      <c r="B94" s="9" t="s">
        <v>193</v>
      </c>
      <c r="C94" s="18" t="s">
        <v>189</v>
      </c>
      <c r="D94" s="18" t="s">
        <v>188</v>
      </c>
      <c r="E94" s="9" t="s">
        <v>188</v>
      </c>
      <c r="F94" s="9" t="s">
        <v>192</v>
      </c>
      <c r="G94" s="9" t="s">
        <v>192</v>
      </c>
      <c r="H94" s="20" t="s">
        <v>195</v>
      </c>
      <c r="I94" s="20" t="s">
        <v>195</v>
      </c>
      <c r="J94" s="9" t="s">
        <v>193</v>
      </c>
      <c r="K94" s="22" t="s">
        <v>191</v>
      </c>
      <c r="L94" s="22" t="s">
        <v>195</v>
      </c>
    </row>
    <row r="95" spans="1:12" x14ac:dyDescent="0.4">
      <c r="A95" s="9" t="s">
        <v>92</v>
      </c>
      <c r="B95" s="9" t="s">
        <v>193</v>
      </c>
      <c r="C95" s="18" t="s">
        <v>188</v>
      </c>
      <c r="D95" s="18" t="s">
        <v>188</v>
      </c>
      <c r="E95" s="9" t="s">
        <v>188</v>
      </c>
      <c r="F95" s="9" t="s">
        <v>189</v>
      </c>
      <c r="G95" s="9" t="s">
        <v>192</v>
      </c>
      <c r="H95" s="20" t="s">
        <v>195</v>
      </c>
      <c r="I95" s="20" t="s">
        <v>195</v>
      </c>
      <c r="J95" s="9" t="s">
        <v>189</v>
      </c>
      <c r="K95" s="22" t="s">
        <v>191</v>
      </c>
      <c r="L95" s="22" t="s">
        <v>191</v>
      </c>
    </row>
    <row r="96" spans="1:12" x14ac:dyDescent="0.4">
      <c r="A96" s="9" t="s">
        <v>93</v>
      </c>
      <c r="B96" s="9" t="s">
        <v>191</v>
      </c>
      <c r="C96" s="18" t="s">
        <v>191</v>
      </c>
      <c r="D96" s="18" t="s">
        <v>191</v>
      </c>
      <c r="E96" s="9" t="s">
        <v>190</v>
      </c>
      <c r="F96" s="9" t="s">
        <v>190</v>
      </c>
      <c r="G96" s="9" t="s">
        <v>189</v>
      </c>
      <c r="H96" s="20" t="s">
        <v>190</v>
      </c>
      <c r="I96" s="20" t="s">
        <v>188</v>
      </c>
      <c r="J96" s="9" t="s">
        <v>189</v>
      </c>
      <c r="K96" s="22" t="s">
        <v>188</v>
      </c>
      <c r="L96" s="22" t="s">
        <v>188</v>
      </c>
    </row>
    <row r="97" spans="1:12" x14ac:dyDescent="0.4">
      <c r="A97" s="9" t="s">
        <v>94</v>
      </c>
      <c r="B97" s="9" t="s">
        <v>191</v>
      </c>
      <c r="C97" s="18" t="s">
        <v>188</v>
      </c>
      <c r="D97" s="18" t="s">
        <v>188</v>
      </c>
      <c r="E97" s="9" t="s">
        <v>188</v>
      </c>
      <c r="F97" s="9" t="s">
        <v>190</v>
      </c>
      <c r="G97" s="9" t="s">
        <v>194</v>
      </c>
      <c r="H97" s="20" t="s">
        <v>191</v>
      </c>
      <c r="I97" s="20" t="s">
        <v>189</v>
      </c>
      <c r="J97" s="9" t="s">
        <v>192</v>
      </c>
      <c r="K97" s="22" t="s">
        <v>188</v>
      </c>
      <c r="L97" s="22" t="s">
        <v>188</v>
      </c>
    </row>
    <row r="98" spans="1:12" x14ac:dyDescent="0.4">
      <c r="A98" s="9" t="s">
        <v>95</v>
      </c>
      <c r="B98" s="9" t="s">
        <v>194</v>
      </c>
      <c r="C98" s="18" t="s">
        <v>189</v>
      </c>
      <c r="D98" s="18" t="s">
        <v>189</v>
      </c>
      <c r="E98" s="9" t="s">
        <v>188</v>
      </c>
      <c r="F98" s="9" t="s">
        <v>192</v>
      </c>
      <c r="G98" s="9" t="s">
        <v>189</v>
      </c>
      <c r="H98" s="20" t="s">
        <v>191</v>
      </c>
      <c r="I98" s="20" t="s">
        <v>189</v>
      </c>
      <c r="J98" s="9" t="s">
        <v>192</v>
      </c>
      <c r="K98" s="22" t="s">
        <v>191</v>
      </c>
      <c r="L98" s="22" t="s">
        <v>191</v>
      </c>
    </row>
    <row r="99" spans="1:12" x14ac:dyDescent="0.4">
      <c r="A99" s="9" t="s">
        <v>96</v>
      </c>
      <c r="B99" s="9" t="s">
        <v>191</v>
      </c>
      <c r="C99" s="18" t="s">
        <v>189</v>
      </c>
      <c r="D99" s="18" t="s">
        <v>189</v>
      </c>
      <c r="E99" s="9" t="s">
        <v>190</v>
      </c>
      <c r="F99" s="9" t="s">
        <v>190</v>
      </c>
      <c r="G99" s="9" t="s">
        <v>194</v>
      </c>
      <c r="H99" s="20" t="s">
        <v>191</v>
      </c>
      <c r="I99" s="20" t="s">
        <v>189</v>
      </c>
      <c r="J99" s="9" t="s">
        <v>192</v>
      </c>
      <c r="K99" s="22" t="s">
        <v>188</v>
      </c>
      <c r="L99" s="22" t="s">
        <v>188</v>
      </c>
    </row>
    <row r="100" spans="1:12" x14ac:dyDescent="0.4">
      <c r="A100" s="9" t="s">
        <v>97</v>
      </c>
      <c r="B100" s="9" t="s">
        <v>190</v>
      </c>
      <c r="C100" s="18" t="s">
        <v>193</v>
      </c>
      <c r="D100" s="18" t="s">
        <v>193</v>
      </c>
      <c r="E100" s="9" t="s">
        <v>191</v>
      </c>
      <c r="F100" s="9" t="s">
        <v>190</v>
      </c>
      <c r="G100" s="9" t="s">
        <v>194</v>
      </c>
      <c r="H100" s="20" t="s">
        <v>192</v>
      </c>
      <c r="I100" s="20" t="s">
        <v>192</v>
      </c>
      <c r="J100" s="9" t="s">
        <v>189</v>
      </c>
      <c r="K100" s="22" t="s">
        <v>191</v>
      </c>
      <c r="L100" s="22" t="s">
        <v>191</v>
      </c>
    </row>
    <row r="101" spans="1:12" x14ac:dyDescent="0.4">
      <c r="A101" s="9" t="s">
        <v>98</v>
      </c>
      <c r="B101" s="9" t="s">
        <v>194</v>
      </c>
      <c r="C101" s="18" t="s">
        <v>193</v>
      </c>
      <c r="D101" s="18" t="s">
        <v>191</v>
      </c>
      <c r="E101" s="9" t="s">
        <v>193</v>
      </c>
      <c r="F101" s="9" t="s">
        <v>189</v>
      </c>
      <c r="G101" s="9" t="s">
        <v>194</v>
      </c>
      <c r="H101" s="20" t="s">
        <v>191</v>
      </c>
      <c r="I101" s="20" t="s">
        <v>191</v>
      </c>
      <c r="J101" s="9" t="s">
        <v>189</v>
      </c>
      <c r="K101" s="22" t="s">
        <v>189</v>
      </c>
      <c r="L101" s="22" t="s">
        <v>195</v>
      </c>
    </row>
    <row r="102" spans="1:12" x14ac:dyDescent="0.4">
      <c r="A102" s="9" t="s">
        <v>99</v>
      </c>
      <c r="B102" s="9" t="s">
        <v>194</v>
      </c>
      <c r="C102" s="18" t="s">
        <v>193</v>
      </c>
      <c r="D102" s="18" t="s">
        <v>193</v>
      </c>
      <c r="E102" s="9" t="s">
        <v>191</v>
      </c>
      <c r="F102" s="9" t="s">
        <v>188</v>
      </c>
      <c r="G102" s="9" t="s">
        <v>191</v>
      </c>
      <c r="H102" s="20" t="s">
        <v>191</v>
      </c>
      <c r="I102" s="20" t="s">
        <v>191</v>
      </c>
      <c r="J102" s="9" t="s">
        <v>189</v>
      </c>
      <c r="K102" s="22" t="s">
        <v>191</v>
      </c>
      <c r="L102" s="22" t="s">
        <v>195</v>
      </c>
    </row>
    <row r="103" spans="1:12" x14ac:dyDescent="0.4">
      <c r="A103" s="9" t="s">
        <v>100</v>
      </c>
      <c r="B103" s="9" t="s">
        <v>191</v>
      </c>
      <c r="C103" s="18" t="s">
        <v>188</v>
      </c>
      <c r="D103" s="18" t="s">
        <v>188</v>
      </c>
      <c r="E103" s="9" t="s">
        <v>188</v>
      </c>
      <c r="F103" s="9" t="s">
        <v>195</v>
      </c>
      <c r="G103" s="9" t="s">
        <v>191</v>
      </c>
      <c r="H103" s="20" t="s">
        <v>191</v>
      </c>
      <c r="I103" s="20" t="s">
        <v>191</v>
      </c>
      <c r="J103" s="9" t="s">
        <v>192</v>
      </c>
      <c r="K103" s="22" t="s">
        <v>192</v>
      </c>
      <c r="L103" s="22" t="s">
        <v>192</v>
      </c>
    </row>
    <row r="104" spans="1:12" x14ac:dyDescent="0.4">
      <c r="A104" s="9" t="s">
        <v>101</v>
      </c>
      <c r="B104" s="9" t="s">
        <v>192</v>
      </c>
      <c r="C104" s="18" t="s">
        <v>189</v>
      </c>
      <c r="D104" s="18" t="s">
        <v>192</v>
      </c>
      <c r="E104" s="9" t="s">
        <v>192</v>
      </c>
      <c r="F104" s="9" t="s">
        <v>191</v>
      </c>
      <c r="G104" s="9" t="s">
        <v>190</v>
      </c>
      <c r="H104" s="20" t="s">
        <v>192</v>
      </c>
      <c r="I104" s="20" t="s">
        <v>192</v>
      </c>
      <c r="J104" s="9" t="s">
        <v>189</v>
      </c>
      <c r="K104" s="22" t="s">
        <v>190</v>
      </c>
      <c r="L104" s="22" t="s">
        <v>190</v>
      </c>
    </row>
    <row r="105" spans="1:12" x14ac:dyDescent="0.4">
      <c r="A105" s="9" t="s">
        <v>102</v>
      </c>
      <c r="B105" s="9" t="s">
        <v>192</v>
      </c>
      <c r="C105" s="18" t="s">
        <v>192</v>
      </c>
      <c r="D105" s="18" t="s">
        <v>192</v>
      </c>
      <c r="E105" s="9" t="s">
        <v>192</v>
      </c>
      <c r="F105" s="9" t="s">
        <v>192</v>
      </c>
      <c r="G105" s="9" t="s">
        <v>193</v>
      </c>
      <c r="H105" s="20" t="s">
        <v>192</v>
      </c>
      <c r="I105" s="20" t="s">
        <v>192</v>
      </c>
      <c r="J105" s="9" t="s">
        <v>190</v>
      </c>
      <c r="K105" s="22" t="s">
        <v>192</v>
      </c>
      <c r="L105" s="22" t="s">
        <v>192</v>
      </c>
    </row>
    <row r="106" spans="1:12" x14ac:dyDescent="0.4">
      <c r="A106" s="9" t="s">
        <v>103</v>
      </c>
      <c r="B106" s="9" t="s">
        <v>190</v>
      </c>
      <c r="C106" s="18" t="s">
        <v>193</v>
      </c>
      <c r="D106" s="18" t="s">
        <v>193</v>
      </c>
      <c r="E106" s="9" t="s">
        <v>193</v>
      </c>
      <c r="F106" s="9" t="s">
        <v>195</v>
      </c>
      <c r="G106" s="9" t="s">
        <v>193</v>
      </c>
      <c r="H106" s="20" t="s">
        <v>195</v>
      </c>
      <c r="I106" s="20" t="s">
        <v>195</v>
      </c>
      <c r="J106" s="9" t="s">
        <v>189</v>
      </c>
      <c r="K106" s="22" t="s">
        <v>195</v>
      </c>
      <c r="L106" s="22" t="s">
        <v>195</v>
      </c>
    </row>
    <row r="107" spans="1:12" x14ac:dyDescent="0.4">
      <c r="A107" s="9" t="s">
        <v>104</v>
      </c>
      <c r="B107" s="9" t="s">
        <v>189</v>
      </c>
      <c r="C107" s="18" t="s">
        <v>193</v>
      </c>
      <c r="D107" s="18" t="s">
        <v>193</v>
      </c>
      <c r="E107" s="9" t="s">
        <v>190</v>
      </c>
      <c r="F107" s="9" t="s">
        <v>192</v>
      </c>
      <c r="G107" s="9" t="s">
        <v>194</v>
      </c>
      <c r="H107" s="20" t="s">
        <v>195</v>
      </c>
      <c r="I107" s="20" t="s">
        <v>195</v>
      </c>
      <c r="J107" s="9" t="s">
        <v>192</v>
      </c>
      <c r="K107" s="22" t="s">
        <v>190</v>
      </c>
      <c r="L107" s="22" t="s">
        <v>189</v>
      </c>
    </row>
    <row r="108" spans="1:12" x14ac:dyDescent="0.4">
      <c r="A108" s="9" t="s">
        <v>105</v>
      </c>
      <c r="B108" s="9" t="s">
        <v>188</v>
      </c>
      <c r="C108" s="18" t="s">
        <v>193</v>
      </c>
      <c r="D108" s="18" t="s">
        <v>193</v>
      </c>
      <c r="E108" s="9" t="s">
        <v>193</v>
      </c>
      <c r="F108" s="9" t="s">
        <v>193</v>
      </c>
      <c r="G108" s="9" t="s">
        <v>191</v>
      </c>
      <c r="H108" s="20" t="s">
        <v>190</v>
      </c>
      <c r="I108" s="20" t="s">
        <v>190</v>
      </c>
      <c r="J108" s="9" t="s">
        <v>193</v>
      </c>
      <c r="K108" s="22" t="s">
        <v>192</v>
      </c>
      <c r="L108" s="22" t="s">
        <v>192</v>
      </c>
    </row>
    <row r="109" spans="1:12" x14ac:dyDescent="0.4">
      <c r="A109" s="9" t="s">
        <v>106</v>
      </c>
      <c r="B109" s="9" t="s">
        <v>191</v>
      </c>
      <c r="C109" s="18" t="s">
        <v>191</v>
      </c>
      <c r="D109" s="18" t="s">
        <v>191</v>
      </c>
      <c r="E109" s="9" t="s">
        <v>191</v>
      </c>
      <c r="F109" s="9" t="s">
        <v>191</v>
      </c>
      <c r="G109" s="9" t="s">
        <v>189</v>
      </c>
      <c r="H109" s="20" t="s">
        <v>192</v>
      </c>
      <c r="I109" s="20" t="s">
        <v>192</v>
      </c>
      <c r="J109" s="9" t="s">
        <v>189</v>
      </c>
      <c r="K109" s="22" t="s">
        <v>189</v>
      </c>
      <c r="L109" s="22" t="s">
        <v>192</v>
      </c>
    </row>
    <row r="110" spans="1:12" x14ac:dyDescent="0.4">
      <c r="A110" s="9" t="s">
        <v>107</v>
      </c>
      <c r="B110" s="9" t="s">
        <v>188</v>
      </c>
      <c r="C110" s="18" t="s">
        <v>193</v>
      </c>
      <c r="D110" s="18" t="s">
        <v>195</v>
      </c>
      <c r="E110" s="9" t="s">
        <v>195</v>
      </c>
      <c r="F110" s="9" t="s">
        <v>192</v>
      </c>
      <c r="G110" s="9" t="s">
        <v>194</v>
      </c>
      <c r="H110" s="20" t="s">
        <v>192</v>
      </c>
      <c r="I110" s="20" t="s">
        <v>192</v>
      </c>
      <c r="J110" s="9" t="s">
        <v>189</v>
      </c>
      <c r="K110" s="22" t="s">
        <v>190</v>
      </c>
      <c r="L110" s="22" t="s">
        <v>190</v>
      </c>
    </row>
    <row r="111" spans="1:12" x14ac:dyDescent="0.4">
      <c r="A111" s="9" t="s">
        <v>108</v>
      </c>
      <c r="B111" s="9" t="s">
        <v>189</v>
      </c>
      <c r="C111" s="18" t="s">
        <v>189</v>
      </c>
      <c r="D111" s="18" t="s">
        <v>189</v>
      </c>
      <c r="E111" s="9" t="s">
        <v>191</v>
      </c>
      <c r="F111" s="9" t="s">
        <v>195</v>
      </c>
      <c r="G111" s="9" t="s">
        <v>191</v>
      </c>
      <c r="H111" s="20" t="s">
        <v>192</v>
      </c>
      <c r="I111" s="20" t="s">
        <v>192</v>
      </c>
      <c r="J111" s="9" t="s">
        <v>195</v>
      </c>
      <c r="K111" s="22" t="s">
        <v>188</v>
      </c>
      <c r="L111" s="22" t="s">
        <v>188</v>
      </c>
    </row>
    <row r="112" spans="1:12" x14ac:dyDescent="0.4">
      <c r="A112" s="9" t="s">
        <v>109</v>
      </c>
      <c r="B112" s="9" t="s">
        <v>191</v>
      </c>
      <c r="C112" s="18" t="s">
        <v>191</v>
      </c>
      <c r="D112" s="18" t="s">
        <v>191</v>
      </c>
      <c r="E112" s="9" t="s">
        <v>191</v>
      </c>
      <c r="F112" s="9" t="s">
        <v>191</v>
      </c>
      <c r="G112" s="9" t="s">
        <v>191</v>
      </c>
      <c r="H112" s="20" t="s">
        <v>192</v>
      </c>
      <c r="I112" s="20" t="s">
        <v>193</v>
      </c>
      <c r="J112" s="9" t="s">
        <v>192</v>
      </c>
      <c r="K112" s="22" t="s">
        <v>188</v>
      </c>
      <c r="L112" s="22" t="s">
        <v>195</v>
      </c>
    </row>
    <row r="113" spans="1:12" x14ac:dyDescent="0.4">
      <c r="A113" s="9" t="s">
        <v>110</v>
      </c>
      <c r="B113" s="9" t="s">
        <v>190</v>
      </c>
      <c r="C113" s="18" t="s">
        <v>188</v>
      </c>
      <c r="D113" s="18" t="s">
        <v>189</v>
      </c>
      <c r="E113" s="9" t="s">
        <v>191</v>
      </c>
      <c r="F113" s="9" t="s">
        <v>192</v>
      </c>
      <c r="G113" s="9" t="s">
        <v>191</v>
      </c>
      <c r="H113" s="20" t="s">
        <v>192</v>
      </c>
      <c r="I113" s="20" t="s">
        <v>192</v>
      </c>
      <c r="J113" s="9" t="s">
        <v>195</v>
      </c>
      <c r="K113" s="22" t="s">
        <v>190</v>
      </c>
      <c r="L113" s="22" t="s">
        <v>190</v>
      </c>
    </row>
    <row r="114" spans="1:12" x14ac:dyDescent="0.4">
      <c r="A114" s="9" t="s">
        <v>111</v>
      </c>
      <c r="B114" s="9" t="s">
        <v>190</v>
      </c>
      <c r="C114" s="18" t="s">
        <v>189</v>
      </c>
      <c r="D114" s="18" t="s">
        <v>189</v>
      </c>
      <c r="E114" s="9" t="s">
        <v>190</v>
      </c>
      <c r="F114" s="9" t="s">
        <v>192</v>
      </c>
      <c r="G114" s="9" t="s">
        <v>195</v>
      </c>
      <c r="H114" s="20" t="s">
        <v>193</v>
      </c>
      <c r="I114" s="20" t="s">
        <v>194</v>
      </c>
      <c r="J114" s="9" t="s">
        <v>191</v>
      </c>
      <c r="K114" s="22" t="s">
        <v>190</v>
      </c>
      <c r="L114" s="22" t="s">
        <v>190</v>
      </c>
    </row>
    <row r="115" spans="1:12" x14ac:dyDescent="0.4">
      <c r="A115" s="9" t="s">
        <v>112</v>
      </c>
      <c r="B115" s="9" t="s">
        <v>192</v>
      </c>
      <c r="C115" s="18" t="s">
        <v>189</v>
      </c>
      <c r="D115" s="18" t="s">
        <v>189</v>
      </c>
      <c r="E115" s="9" t="s">
        <v>190</v>
      </c>
      <c r="F115" s="9" t="s">
        <v>192</v>
      </c>
      <c r="G115" s="9" t="s">
        <v>195</v>
      </c>
      <c r="H115" s="20" t="s">
        <v>191</v>
      </c>
      <c r="I115" s="20" t="s">
        <v>193</v>
      </c>
      <c r="J115" s="9" t="s">
        <v>190</v>
      </c>
      <c r="K115" s="22" t="s">
        <v>190</v>
      </c>
      <c r="L115" s="22" t="s">
        <v>190</v>
      </c>
    </row>
    <row r="116" spans="1:12" x14ac:dyDescent="0.4">
      <c r="A116" s="9" t="s">
        <v>113</v>
      </c>
      <c r="B116" s="9" t="s">
        <v>189</v>
      </c>
      <c r="C116" s="18" t="s">
        <v>189</v>
      </c>
      <c r="D116" s="18" t="s">
        <v>189</v>
      </c>
      <c r="E116" s="9" t="s">
        <v>190</v>
      </c>
      <c r="F116" s="9" t="s">
        <v>195</v>
      </c>
      <c r="G116" s="9" t="s">
        <v>192</v>
      </c>
      <c r="H116" s="20" t="s">
        <v>194</v>
      </c>
      <c r="I116" s="20" t="s">
        <v>194</v>
      </c>
      <c r="J116" s="9" t="s">
        <v>190</v>
      </c>
      <c r="K116" s="22" t="s">
        <v>190</v>
      </c>
      <c r="L116" s="22" t="s">
        <v>190</v>
      </c>
    </row>
    <row r="117" spans="1:12" x14ac:dyDescent="0.4">
      <c r="A117" s="9" t="s">
        <v>114</v>
      </c>
      <c r="B117" s="9" t="s">
        <v>189</v>
      </c>
      <c r="C117" s="18" t="s">
        <v>188</v>
      </c>
      <c r="D117" s="18" t="s">
        <v>188</v>
      </c>
      <c r="E117" s="9" t="s">
        <v>193</v>
      </c>
      <c r="F117" s="9" t="s">
        <v>195</v>
      </c>
      <c r="G117" s="9" t="s">
        <v>191</v>
      </c>
      <c r="H117" s="20" t="s">
        <v>191</v>
      </c>
      <c r="I117" s="20" t="s">
        <v>191</v>
      </c>
      <c r="J117" s="9" t="s">
        <v>192</v>
      </c>
      <c r="K117" s="22" t="s">
        <v>190</v>
      </c>
      <c r="L117" s="22" t="s">
        <v>190</v>
      </c>
    </row>
    <row r="118" spans="1:12" x14ac:dyDescent="0.4">
      <c r="A118" s="9" t="s">
        <v>115</v>
      </c>
      <c r="B118" s="9" t="s">
        <v>192</v>
      </c>
      <c r="C118" s="18" t="s">
        <v>190</v>
      </c>
      <c r="D118" s="18" t="s">
        <v>190</v>
      </c>
      <c r="E118" s="9" t="s">
        <v>190</v>
      </c>
      <c r="F118" s="9" t="s">
        <v>195</v>
      </c>
      <c r="G118" s="9" t="s">
        <v>194</v>
      </c>
      <c r="H118" s="20" t="s">
        <v>188</v>
      </c>
      <c r="I118" s="20" t="s">
        <v>188</v>
      </c>
      <c r="J118" s="9" t="s">
        <v>188</v>
      </c>
      <c r="K118" s="22" t="s">
        <v>190</v>
      </c>
      <c r="L118" s="22" t="s">
        <v>193</v>
      </c>
    </row>
    <row r="119" spans="1:12" x14ac:dyDescent="0.4">
      <c r="A119" s="9" t="s">
        <v>116</v>
      </c>
      <c r="B119" s="9" t="s">
        <v>189</v>
      </c>
      <c r="C119" s="18" t="s">
        <v>190</v>
      </c>
      <c r="D119" s="18" t="s">
        <v>190</v>
      </c>
      <c r="E119" s="9" t="s">
        <v>190</v>
      </c>
      <c r="F119" s="9" t="s">
        <v>195</v>
      </c>
      <c r="G119" s="9" t="s">
        <v>194</v>
      </c>
      <c r="H119" s="20" t="s">
        <v>188</v>
      </c>
      <c r="I119" s="20" t="s">
        <v>188</v>
      </c>
      <c r="J119" s="9" t="s">
        <v>188</v>
      </c>
      <c r="K119" s="22" t="s">
        <v>193</v>
      </c>
      <c r="L119" s="22" t="s">
        <v>193</v>
      </c>
    </row>
    <row r="120" spans="1:12" x14ac:dyDescent="0.4">
      <c r="A120" s="9" t="s">
        <v>117</v>
      </c>
      <c r="B120" s="9" t="s">
        <v>195</v>
      </c>
      <c r="C120" s="18" t="s">
        <v>190</v>
      </c>
      <c r="D120" s="18" t="s">
        <v>195</v>
      </c>
      <c r="E120" s="9" t="s">
        <v>190</v>
      </c>
      <c r="F120" s="9" t="s">
        <v>195</v>
      </c>
      <c r="G120" s="9" t="s">
        <v>189</v>
      </c>
      <c r="H120" s="20" t="s">
        <v>192</v>
      </c>
      <c r="I120" s="20" t="s">
        <v>192</v>
      </c>
      <c r="J120" s="9" t="s">
        <v>189</v>
      </c>
      <c r="K120" s="22" t="s">
        <v>189</v>
      </c>
      <c r="L120" s="22" t="s">
        <v>193</v>
      </c>
    </row>
    <row r="121" spans="1:12" x14ac:dyDescent="0.4">
      <c r="A121" s="9" t="s">
        <v>118</v>
      </c>
      <c r="B121" s="9" t="s">
        <v>193</v>
      </c>
      <c r="C121" s="18" t="s">
        <v>193</v>
      </c>
      <c r="D121" s="18" t="s">
        <v>193</v>
      </c>
      <c r="E121" s="9" t="s">
        <v>193</v>
      </c>
      <c r="F121" s="9" t="s">
        <v>188</v>
      </c>
      <c r="G121" s="9" t="s">
        <v>194</v>
      </c>
      <c r="H121" s="20" t="s">
        <v>189</v>
      </c>
      <c r="I121" s="20" t="s">
        <v>189</v>
      </c>
      <c r="J121" s="9" t="s">
        <v>189</v>
      </c>
      <c r="K121" s="22" t="s">
        <v>189</v>
      </c>
      <c r="L121" s="22" t="s">
        <v>189</v>
      </c>
    </row>
    <row r="122" spans="1:12" x14ac:dyDescent="0.4">
      <c r="A122" s="9" t="s">
        <v>119</v>
      </c>
      <c r="B122" s="9" t="s">
        <v>193</v>
      </c>
      <c r="C122" s="18" t="s">
        <v>191</v>
      </c>
      <c r="D122" s="18" t="s">
        <v>189</v>
      </c>
      <c r="E122" s="9" t="s">
        <v>192</v>
      </c>
      <c r="F122" s="9" t="s">
        <v>195</v>
      </c>
      <c r="G122" s="9" t="s">
        <v>189</v>
      </c>
      <c r="H122" s="20" t="s">
        <v>191</v>
      </c>
      <c r="I122" s="20" t="s">
        <v>191</v>
      </c>
      <c r="J122" s="9" t="s">
        <v>189</v>
      </c>
      <c r="K122" s="22" t="s">
        <v>189</v>
      </c>
      <c r="L122" s="22" t="s">
        <v>189</v>
      </c>
    </row>
    <row r="123" spans="1:12" x14ac:dyDescent="0.4">
      <c r="A123" s="9" t="s">
        <v>120</v>
      </c>
      <c r="B123" s="9" t="s">
        <v>195</v>
      </c>
      <c r="C123" s="18" t="s">
        <v>188</v>
      </c>
      <c r="D123" s="18" t="s">
        <v>192</v>
      </c>
      <c r="E123" s="9" t="s">
        <v>189</v>
      </c>
      <c r="F123" s="9" t="s">
        <v>194</v>
      </c>
      <c r="G123" s="9" t="s">
        <v>194</v>
      </c>
      <c r="H123" s="20" t="s">
        <v>193</v>
      </c>
      <c r="I123" s="20" t="s">
        <v>193</v>
      </c>
      <c r="J123" s="9" t="s">
        <v>189</v>
      </c>
      <c r="K123" s="22" t="s">
        <v>189</v>
      </c>
      <c r="L123" s="22" t="s">
        <v>189</v>
      </c>
    </row>
    <row r="124" spans="1:12" x14ac:dyDescent="0.4">
      <c r="A124" s="9" t="s">
        <v>121</v>
      </c>
      <c r="B124" s="9" t="s">
        <v>194</v>
      </c>
      <c r="C124" s="18" t="s">
        <v>195</v>
      </c>
      <c r="D124" s="18" t="s">
        <v>192</v>
      </c>
      <c r="E124" s="9" t="s">
        <v>192</v>
      </c>
      <c r="F124" s="9" t="s">
        <v>194</v>
      </c>
      <c r="G124" s="9" t="s">
        <v>194</v>
      </c>
      <c r="H124" s="20" t="s">
        <v>195</v>
      </c>
      <c r="I124" s="20" t="s">
        <v>195</v>
      </c>
      <c r="J124" s="9" t="s">
        <v>189</v>
      </c>
      <c r="K124" s="22" t="s">
        <v>189</v>
      </c>
      <c r="L124" s="22" t="s">
        <v>189</v>
      </c>
    </row>
    <row r="125" spans="1:12" x14ac:dyDescent="0.4">
      <c r="A125" s="9" t="s">
        <v>122</v>
      </c>
      <c r="B125" s="9" t="s">
        <v>191</v>
      </c>
      <c r="C125" s="18" t="s">
        <v>193</v>
      </c>
      <c r="D125" s="18" t="s">
        <v>188</v>
      </c>
      <c r="E125" s="9" t="s">
        <v>188</v>
      </c>
      <c r="F125" s="9" t="s">
        <v>188</v>
      </c>
      <c r="G125" s="9" t="s">
        <v>190</v>
      </c>
      <c r="H125" s="20" t="s">
        <v>191</v>
      </c>
      <c r="I125" s="20" t="s">
        <v>191</v>
      </c>
      <c r="J125" s="9" t="s">
        <v>188</v>
      </c>
      <c r="K125" s="22" t="s">
        <v>191</v>
      </c>
      <c r="L125" s="22" t="s">
        <v>191</v>
      </c>
    </row>
    <row r="126" spans="1:12" x14ac:dyDescent="0.4">
      <c r="A126" s="9" t="s">
        <v>123</v>
      </c>
      <c r="B126" s="9" t="s">
        <v>192</v>
      </c>
      <c r="C126" s="18" t="s">
        <v>195</v>
      </c>
      <c r="D126" s="18" t="s">
        <v>188</v>
      </c>
      <c r="E126" s="9" t="s">
        <v>188</v>
      </c>
      <c r="F126" s="9" t="s">
        <v>191</v>
      </c>
      <c r="G126" s="9" t="s">
        <v>194</v>
      </c>
      <c r="H126" s="20" t="s">
        <v>191</v>
      </c>
      <c r="I126" s="20" t="s">
        <v>189</v>
      </c>
      <c r="J126" s="9" t="s">
        <v>189</v>
      </c>
      <c r="K126" s="22" t="s">
        <v>193</v>
      </c>
      <c r="L126" s="22" t="s">
        <v>193</v>
      </c>
    </row>
    <row r="127" spans="1:12" x14ac:dyDescent="0.4">
      <c r="A127" s="9" t="s">
        <v>124</v>
      </c>
      <c r="B127" s="9" t="s">
        <v>192</v>
      </c>
      <c r="C127" s="18" t="s">
        <v>192</v>
      </c>
      <c r="D127" s="18" t="s">
        <v>192</v>
      </c>
      <c r="E127" s="9" t="s">
        <v>192</v>
      </c>
      <c r="F127" s="9" t="s">
        <v>194</v>
      </c>
      <c r="G127" s="9" t="s">
        <v>191</v>
      </c>
      <c r="H127" s="20" t="s">
        <v>188</v>
      </c>
      <c r="I127" s="20" t="s">
        <v>188</v>
      </c>
      <c r="J127" s="9" t="s">
        <v>189</v>
      </c>
      <c r="K127" s="22" t="s">
        <v>189</v>
      </c>
      <c r="L127" s="22" t="s">
        <v>189</v>
      </c>
    </row>
    <row r="128" spans="1:12" x14ac:dyDescent="0.4">
      <c r="A128" s="9" t="s">
        <v>125</v>
      </c>
      <c r="B128" s="9" t="s">
        <v>190</v>
      </c>
      <c r="C128" s="18" t="s">
        <v>192</v>
      </c>
      <c r="D128" s="18" t="s">
        <v>192</v>
      </c>
      <c r="E128" s="9" t="s">
        <v>192</v>
      </c>
      <c r="F128" s="9" t="s">
        <v>188</v>
      </c>
      <c r="G128" s="9" t="s">
        <v>189</v>
      </c>
      <c r="H128" s="20" t="s">
        <v>191</v>
      </c>
      <c r="I128" s="20" t="s">
        <v>191</v>
      </c>
      <c r="J128" s="9" t="s">
        <v>193</v>
      </c>
      <c r="K128" s="22" t="s">
        <v>191</v>
      </c>
      <c r="L128" s="22" t="s">
        <v>189</v>
      </c>
    </row>
    <row r="129" spans="1:12" x14ac:dyDescent="0.4">
      <c r="A129" s="9" t="s">
        <v>126</v>
      </c>
      <c r="B129" s="9" t="s">
        <v>194</v>
      </c>
      <c r="C129" s="18" t="s">
        <v>191</v>
      </c>
      <c r="D129" s="18" t="s">
        <v>191</v>
      </c>
      <c r="E129" s="9" t="s">
        <v>188</v>
      </c>
      <c r="F129" s="9" t="s">
        <v>189</v>
      </c>
      <c r="G129" s="9" t="s">
        <v>191</v>
      </c>
      <c r="H129" s="20" t="s">
        <v>191</v>
      </c>
      <c r="I129" s="20" t="s">
        <v>195</v>
      </c>
      <c r="J129" s="9" t="s">
        <v>193</v>
      </c>
      <c r="K129" s="22" t="s">
        <v>195</v>
      </c>
      <c r="L129" s="22" t="s">
        <v>195</v>
      </c>
    </row>
    <row r="130" spans="1:12" x14ac:dyDescent="0.4">
      <c r="A130" s="9" t="s">
        <v>127</v>
      </c>
      <c r="B130" s="9" t="s">
        <v>189</v>
      </c>
      <c r="C130" s="18" t="s">
        <v>189</v>
      </c>
      <c r="D130" s="18" t="s">
        <v>189</v>
      </c>
      <c r="E130" s="9" t="s">
        <v>189</v>
      </c>
      <c r="F130" s="9" t="s">
        <v>189</v>
      </c>
      <c r="G130" s="9" t="s">
        <v>191</v>
      </c>
      <c r="H130" s="20" t="s">
        <v>193</v>
      </c>
      <c r="I130" s="20" t="s">
        <v>193</v>
      </c>
      <c r="J130" s="9" t="s">
        <v>189</v>
      </c>
      <c r="K130" s="22" t="s">
        <v>192</v>
      </c>
      <c r="L130" s="22" t="s">
        <v>192</v>
      </c>
    </row>
    <row r="131" spans="1:12" x14ac:dyDescent="0.4">
      <c r="A131" s="9" t="s">
        <v>128</v>
      </c>
      <c r="B131" s="9" t="s">
        <v>189</v>
      </c>
      <c r="C131" s="18" t="s">
        <v>195</v>
      </c>
      <c r="D131" s="18" t="s">
        <v>195</v>
      </c>
      <c r="E131" s="9" t="s">
        <v>188</v>
      </c>
      <c r="F131" s="9" t="s">
        <v>194</v>
      </c>
      <c r="G131" s="9" t="s">
        <v>190</v>
      </c>
      <c r="H131" s="20" t="s">
        <v>195</v>
      </c>
      <c r="I131" s="20" t="s">
        <v>195</v>
      </c>
      <c r="J131" s="9" t="s">
        <v>193</v>
      </c>
      <c r="K131" s="22" t="s">
        <v>193</v>
      </c>
      <c r="L131" s="22" t="s">
        <v>193</v>
      </c>
    </row>
    <row r="132" spans="1:12" x14ac:dyDescent="0.4">
      <c r="A132" s="9" t="s">
        <v>129</v>
      </c>
      <c r="B132" s="9" t="s">
        <v>188</v>
      </c>
      <c r="C132" s="18" t="s">
        <v>193</v>
      </c>
      <c r="D132" s="18" t="s">
        <v>193</v>
      </c>
      <c r="E132" s="9" t="s">
        <v>193</v>
      </c>
      <c r="F132" s="9" t="s">
        <v>193</v>
      </c>
      <c r="G132" s="9" t="s">
        <v>189</v>
      </c>
      <c r="H132" s="20" t="s">
        <v>190</v>
      </c>
      <c r="I132" s="20" t="s">
        <v>190</v>
      </c>
      <c r="J132" s="9" t="s">
        <v>188</v>
      </c>
      <c r="K132" s="22" t="s">
        <v>188</v>
      </c>
      <c r="L132" s="22" t="s">
        <v>188</v>
      </c>
    </row>
    <row r="133" spans="1:12" x14ac:dyDescent="0.4">
      <c r="A133" s="9" t="s">
        <v>130</v>
      </c>
      <c r="B133" s="9" t="s">
        <v>188</v>
      </c>
      <c r="C133" s="18" t="s">
        <v>193</v>
      </c>
      <c r="D133" s="18" t="s">
        <v>193</v>
      </c>
      <c r="E133" s="9" t="s">
        <v>193</v>
      </c>
      <c r="F133" s="9" t="s">
        <v>193</v>
      </c>
      <c r="G133" s="9" t="s">
        <v>189</v>
      </c>
      <c r="H133" s="20" t="s">
        <v>190</v>
      </c>
      <c r="I133" s="20" t="s">
        <v>190</v>
      </c>
      <c r="J133" s="9" t="s">
        <v>188</v>
      </c>
      <c r="K133" s="22" t="s">
        <v>188</v>
      </c>
      <c r="L133" s="22" t="s">
        <v>188</v>
      </c>
    </row>
    <row r="134" spans="1:12" x14ac:dyDescent="0.4">
      <c r="A134" s="9" t="s">
        <v>131</v>
      </c>
      <c r="B134" s="9" t="s">
        <v>189</v>
      </c>
      <c r="C134" s="18" t="s">
        <v>193</v>
      </c>
      <c r="D134" s="18" t="s">
        <v>193</v>
      </c>
      <c r="E134" s="9" t="s">
        <v>193</v>
      </c>
      <c r="F134" s="9" t="s">
        <v>193</v>
      </c>
      <c r="G134" s="9" t="s">
        <v>189</v>
      </c>
      <c r="H134" s="20" t="s">
        <v>190</v>
      </c>
      <c r="I134" s="20" t="s">
        <v>190</v>
      </c>
      <c r="J134" s="9" t="s">
        <v>188</v>
      </c>
      <c r="K134" s="22" t="s">
        <v>188</v>
      </c>
      <c r="L134" s="22" t="s">
        <v>188</v>
      </c>
    </row>
    <row r="135" spans="1:12" x14ac:dyDescent="0.4">
      <c r="A135" s="9" t="s">
        <v>132</v>
      </c>
      <c r="B135" s="9" t="s">
        <v>189</v>
      </c>
      <c r="C135" s="18" t="s">
        <v>192</v>
      </c>
      <c r="D135" s="18" t="s">
        <v>192</v>
      </c>
      <c r="E135" s="9" t="s">
        <v>192</v>
      </c>
      <c r="F135" s="9" t="s">
        <v>195</v>
      </c>
      <c r="G135" s="9" t="s">
        <v>191</v>
      </c>
      <c r="H135" s="20" t="s">
        <v>191</v>
      </c>
      <c r="I135" s="20" t="s">
        <v>195</v>
      </c>
      <c r="J135" s="9" t="s">
        <v>192</v>
      </c>
      <c r="K135" s="22" t="s">
        <v>190</v>
      </c>
      <c r="L135" s="22" t="s">
        <v>190</v>
      </c>
    </row>
    <row r="136" spans="1:12" x14ac:dyDescent="0.4">
      <c r="A136" s="9" t="s">
        <v>133</v>
      </c>
      <c r="B136" s="9" t="s">
        <v>189</v>
      </c>
      <c r="C136" s="18" t="s">
        <v>191</v>
      </c>
      <c r="D136" s="18" t="s">
        <v>191</v>
      </c>
      <c r="E136" s="9" t="s">
        <v>191</v>
      </c>
      <c r="F136" s="9" t="s">
        <v>195</v>
      </c>
      <c r="G136" s="9" t="s">
        <v>192</v>
      </c>
      <c r="H136" s="20" t="s">
        <v>191</v>
      </c>
      <c r="I136" s="20" t="s">
        <v>195</v>
      </c>
      <c r="J136" s="9" t="s">
        <v>189</v>
      </c>
      <c r="K136" s="22" t="s">
        <v>190</v>
      </c>
      <c r="L136" s="22" t="s">
        <v>190</v>
      </c>
    </row>
    <row r="137" spans="1:12" x14ac:dyDescent="0.4">
      <c r="A137" s="9" t="s">
        <v>134</v>
      </c>
      <c r="B137" s="9" t="s">
        <v>189</v>
      </c>
      <c r="C137" s="18" t="s">
        <v>193</v>
      </c>
      <c r="D137" s="18" t="s">
        <v>193</v>
      </c>
      <c r="E137" s="9" t="s">
        <v>193</v>
      </c>
      <c r="F137" s="9" t="s">
        <v>195</v>
      </c>
      <c r="G137" s="9" t="s">
        <v>191</v>
      </c>
      <c r="H137" s="20" t="s">
        <v>189</v>
      </c>
      <c r="I137" s="20" t="s">
        <v>189</v>
      </c>
      <c r="J137" s="9" t="s">
        <v>189</v>
      </c>
      <c r="K137" s="22" t="s">
        <v>189</v>
      </c>
      <c r="L137" s="22" t="s">
        <v>189</v>
      </c>
    </row>
    <row r="138" spans="1:12" x14ac:dyDescent="0.4">
      <c r="A138" s="9" t="s">
        <v>135</v>
      </c>
      <c r="B138" s="9" t="s">
        <v>189</v>
      </c>
      <c r="C138" s="18" t="s">
        <v>188</v>
      </c>
      <c r="D138" s="18" t="s">
        <v>188</v>
      </c>
      <c r="E138" s="9" t="s">
        <v>188</v>
      </c>
      <c r="F138" s="9" t="s">
        <v>194</v>
      </c>
      <c r="G138" s="9" t="s">
        <v>191</v>
      </c>
      <c r="H138" s="20" t="s">
        <v>192</v>
      </c>
      <c r="I138" s="20" t="s">
        <v>189</v>
      </c>
      <c r="J138" s="9" t="s">
        <v>188</v>
      </c>
      <c r="K138" s="22" t="s">
        <v>189</v>
      </c>
      <c r="L138" s="22" t="s">
        <v>194</v>
      </c>
    </row>
    <row r="139" spans="1:12" x14ac:dyDescent="0.4">
      <c r="A139" s="9" t="s">
        <v>136</v>
      </c>
      <c r="B139" s="9" t="s">
        <v>189</v>
      </c>
      <c r="C139" s="18" t="s">
        <v>192</v>
      </c>
      <c r="D139" s="18" t="s">
        <v>192</v>
      </c>
      <c r="E139" s="9" t="s">
        <v>192</v>
      </c>
      <c r="F139" s="9" t="s">
        <v>189</v>
      </c>
      <c r="G139" s="9" t="s">
        <v>190</v>
      </c>
      <c r="H139" s="20" t="s">
        <v>191</v>
      </c>
      <c r="I139" s="20" t="s">
        <v>195</v>
      </c>
      <c r="J139" s="9" t="s">
        <v>188</v>
      </c>
      <c r="K139" s="22" t="s">
        <v>189</v>
      </c>
      <c r="L139" s="22" t="s">
        <v>194</v>
      </c>
    </row>
    <row r="140" spans="1:12" x14ac:dyDescent="0.4">
      <c r="A140" s="9" t="s">
        <v>137</v>
      </c>
      <c r="B140" s="9" t="s">
        <v>191</v>
      </c>
      <c r="C140" s="18" t="s">
        <v>193</v>
      </c>
      <c r="D140" s="18" t="s">
        <v>193</v>
      </c>
      <c r="E140" s="9" t="s">
        <v>193</v>
      </c>
      <c r="F140" s="9" t="s">
        <v>191</v>
      </c>
      <c r="G140" s="9" t="s">
        <v>194</v>
      </c>
      <c r="H140" s="20" t="s">
        <v>194</v>
      </c>
      <c r="I140" s="20" t="s">
        <v>194</v>
      </c>
      <c r="J140" s="9" t="s">
        <v>192</v>
      </c>
      <c r="K140" s="22" t="s">
        <v>190</v>
      </c>
      <c r="L140" s="22" t="s">
        <v>190</v>
      </c>
    </row>
    <row r="141" spans="1:12" x14ac:dyDescent="0.4">
      <c r="A141" s="9" t="s">
        <v>138</v>
      </c>
      <c r="B141" s="9" t="s">
        <v>195</v>
      </c>
      <c r="C141" s="18" t="s">
        <v>190</v>
      </c>
      <c r="D141" s="18" t="s">
        <v>190</v>
      </c>
      <c r="E141" s="9" t="s">
        <v>188</v>
      </c>
      <c r="F141" s="9" t="s">
        <v>193</v>
      </c>
      <c r="G141" s="9" t="s">
        <v>192</v>
      </c>
      <c r="H141" s="20" t="s">
        <v>190</v>
      </c>
      <c r="I141" s="20" t="s">
        <v>189</v>
      </c>
      <c r="J141" s="9" t="s">
        <v>192</v>
      </c>
      <c r="K141" s="22" t="s">
        <v>188</v>
      </c>
      <c r="L141" s="22" t="s">
        <v>188</v>
      </c>
    </row>
    <row r="142" spans="1:12" x14ac:dyDescent="0.4">
      <c r="A142" s="9" t="s">
        <v>139</v>
      </c>
      <c r="B142" s="9" t="s">
        <v>190</v>
      </c>
      <c r="C142" s="18" t="s">
        <v>191</v>
      </c>
      <c r="D142" s="18" t="s">
        <v>191</v>
      </c>
      <c r="E142" s="9" t="s">
        <v>189</v>
      </c>
      <c r="F142" s="9" t="s">
        <v>192</v>
      </c>
      <c r="G142" s="9" t="s">
        <v>192</v>
      </c>
      <c r="H142" s="20" t="s">
        <v>191</v>
      </c>
      <c r="I142" s="20" t="s">
        <v>191</v>
      </c>
      <c r="J142" s="9" t="s">
        <v>191</v>
      </c>
      <c r="K142" s="22" t="s">
        <v>190</v>
      </c>
      <c r="L142" s="22" t="s">
        <v>188</v>
      </c>
    </row>
    <row r="143" spans="1:12" x14ac:dyDescent="0.4">
      <c r="A143" s="9" t="s">
        <v>140</v>
      </c>
      <c r="B143" s="9" t="s">
        <v>189</v>
      </c>
      <c r="C143" s="18" t="s">
        <v>190</v>
      </c>
      <c r="D143" s="18" t="s">
        <v>189</v>
      </c>
      <c r="E143" s="9" t="s">
        <v>188</v>
      </c>
      <c r="F143" s="9" t="s">
        <v>189</v>
      </c>
      <c r="G143" s="9" t="s">
        <v>188</v>
      </c>
      <c r="H143" s="20" t="s">
        <v>191</v>
      </c>
      <c r="I143" s="20" t="s">
        <v>195</v>
      </c>
      <c r="J143" s="9" t="s">
        <v>189</v>
      </c>
      <c r="K143" s="22" t="s">
        <v>189</v>
      </c>
      <c r="L143" s="22" t="s">
        <v>189</v>
      </c>
    </row>
    <row r="144" spans="1:12" x14ac:dyDescent="0.4">
      <c r="A144" s="9" t="s">
        <v>141</v>
      </c>
      <c r="B144" s="9" t="s">
        <v>192</v>
      </c>
      <c r="C144" s="18" t="s">
        <v>190</v>
      </c>
      <c r="D144" s="18" t="s">
        <v>192</v>
      </c>
      <c r="E144" s="9" t="s">
        <v>189</v>
      </c>
      <c r="F144" s="9" t="s">
        <v>190</v>
      </c>
      <c r="G144" s="9" t="s">
        <v>191</v>
      </c>
      <c r="H144" s="20" t="s">
        <v>190</v>
      </c>
      <c r="I144" s="20" t="s">
        <v>195</v>
      </c>
      <c r="J144" s="9" t="s">
        <v>189</v>
      </c>
      <c r="K144" s="22" t="s">
        <v>190</v>
      </c>
      <c r="L144" s="22" t="s">
        <v>190</v>
      </c>
    </row>
    <row r="145" spans="1:12" x14ac:dyDescent="0.4">
      <c r="A145" s="9" t="s">
        <v>142</v>
      </c>
      <c r="B145" s="9" t="s">
        <v>189</v>
      </c>
      <c r="C145" s="18" t="s">
        <v>195</v>
      </c>
      <c r="D145" s="18" t="s">
        <v>192</v>
      </c>
      <c r="E145" s="9" t="s">
        <v>192</v>
      </c>
      <c r="F145" s="9" t="s">
        <v>192</v>
      </c>
      <c r="G145" s="9" t="s">
        <v>188</v>
      </c>
      <c r="H145" s="20" t="s">
        <v>190</v>
      </c>
      <c r="I145" s="20" t="s">
        <v>190</v>
      </c>
      <c r="J145" s="9" t="s">
        <v>192</v>
      </c>
      <c r="K145" s="22" t="s">
        <v>192</v>
      </c>
      <c r="L145" s="22" t="s">
        <v>192</v>
      </c>
    </row>
    <row r="146" spans="1:12" x14ac:dyDescent="0.4">
      <c r="A146" s="9" t="s">
        <v>143</v>
      </c>
      <c r="B146" s="9" t="s">
        <v>191</v>
      </c>
      <c r="C146" s="18" t="s">
        <v>188</v>
      </c>
      <c r="D146" s="18" t="s">
        <v>188</v>
      </c>
      <c r="E146" s="9" t="s">
        <v>188</v>
      </c>
      <c r="F146" s="9" t="s">
        <v>189</v>
      </c>
      <c r="G146" s="9" t="s">
        <v>191</v>
      </c>
      <c r="H146" s="20" t="s">
        <v>191</v>
      </c>
      <c r="I146" s="20" t="s">
        <v>191</v>
      </c>
      <c r="J146" s="9" t="s">
        <v>195</v>
      </c>
      <c r="K146" s="22" t="s">
        <v>191</v>
      </c>
      <c r="L146" s="22" t="s">
        <v>191</v>
      </c>
    </row>
    <row r="147" spans="1:12" x14ac:dyDescent="0.4">
      <c r="A147" s="9" t="s">
        <v>144</v>
      </c>
      <c r="B147" s="9" t="s">
        <v>191</v>
      </c>
      <c r="C147" s="18" t="s">
        <v>189</v>
      </c>
      <c r="D147" s="18" t="s">
        <v>189</v>
      </c>
      <c r="E147" s="9" t="s">
        <v>191</v>
      </c>
      <c r="F147" s="9" t="s">
        <v>195</v>
      </c>
      <c r="G147" s="9" t="s">
        <v>191</v>
      </c>
      <c r="H147" s="20" t="s">
        <v>194</v>
      </c>
      <c r="I147" s="20" t="s">
        <v>194</v>
      </c>
      <c r="J147" s="9" t="s">
        <v>189</v>
      </c>
      <c r="K147" s="22" t="s">
        <v>191</v>
      </c>
      <c r="L147" s="22" t="s">
        <v>191</v>
      </c>
    </row>
    <row r="148" spans="1:12" x14ac:dyDescent="0.4">
      <c r="A148" s="9" t="s">
        <v>145</v>
      </c>
      <c r="B148" s="9" t="s">
        <v>193</v>
      </c>
      <c r="C148" s="18" t="s">
        <v>188</v>
      </c>
      <c r="D148" s="18" t="s">
        <v>188</v>
      </c>
      <c r="E148" s="9" t="s">
        <v>192</v>
      </c>
      <c r="F148" s="9" t="s">
        <v>195</v>
      </c>
      <c r="G148" s="9" t="s">
        <v>195</v>
      </c>
      <c r="H148" s="20" t="s">
        <v>190</v>
      </c>
      <c r="I148" s="20" t="s">
        <v>190</v>
      </c>
      <c r="J148" s="9" t="s">
        <v>195</v>
      </c>
      <c r="K148" s="22" t="s">
        <v>191</v>
      </c>
      <c r="L148" s="22" t="s">
        <v>191</v>
      </c>
    </row>
    <row r="149" spans="1:12" x14ac:dyDescent="0.4">
      <c r="A149" s="9" t="s">
        <v>146</v>
      </c>
      <c r="B149" s="9" t="s">
        <v>195</v>
      </c>
      <c r="C149" s="18" t="s">
        <v>191</v>
      </c>
      <c r="D149" s="18" t="s">
        <v>191</v>
      </c>
      <c r="E149" s="9" t="s">
        <v>191</v>
      </c>
      <c r="F149" s="9" t="s">
        <v>195</v>
      </c>
      <c r="G149" s="9" t="s">
        <v>194</v>
      </c>
      <c r="H149" s="20" t="s">
        <v>195</v>
      </c>
      <c r="I149" s="20" t="s">
        <v>195</v>
      </c>
      <c r="J149" s="9" t="s">
        <v>192</v>
      </c>
      <c r="K149" s="22" t="s">
        <v>190</v>
      </c>
      <c r="L149" s="22" t="s">
        <v>192</v>
      </c>
    </row>
    <row r="150" spans="1:12" x14ac:dyDescent="0.4">
      <c r="A150" s="9" t="s">
        <v>147</v>
      </c>
      <c r="B150" s="9" t="s">
        <v>189</v>
      </c>
      <c r="C150" s="18" t="s">
        <v>191</v>
      </c>
      <c r="D150" s="18" t="s">
        <v>191</v>
      </c>
      <c r="E150" s="9" t="s">
        <v>191</v>
      </c>
      <c r="F150" s="9" t="s">
        <v>195</v>
      </c>
      <c r="G150" s="9" t="s">
        <v>194</v>
      </c>
      <c r="H150" s="20" t="s">
        <v>195</v>
      </c>
      <c r="I150" s="20" t="s">
        <v>195</v>
      </c>
      <c r="J150" s="9" t="s">
        <v>192</v>
      </c>
      <c r="K150" s="22" t="s">
        <v>190</v>
      </c>
      <c r="L150" s="22" t="s">
        <v>190</v>
      </c>
    </row>
    <row r="151" spans="1:12" x14ac:dyDescent="0.4">
      <c r="A151" s="9" t="s">
        <v>148</v>
      </c>
      <c r="B151" s="9" t="s">
        <v>195</v>
      </c>
      <c r="C151" s="18" t="s">
        <v>191</v>
      </c>
      <c r="D151" s="18" t="s">
        <v>191</v>
      </c>
      <c r="E151" s="9" t="s">
        <v>191</v>
      </c>
      <c r="F151" s="9" t="s">
        <v>195</v>
      </c>
      <c r="G151" s="9" t="s">
        <v>194</v>
      </c>
      <c r="H151" s="20" t="s">
        <v>195</v>
      </c>
      <c r="I151" s="20" t="s">
        <v>195</v>
      </c>
      <c r="J151" s="9" t="s">
        <v>192</v>
      </c>
      <c r="K151" s="22" t="s">
        <v>194</v>
      </c>
      <c r="L151" s="22" t="s">
        <v>194</v>
      </c>
    </row>
    <row r="152" spans="1:12" x14ac:dyDescent="0.4">
      <c r="A152" s="9" t="s">
        <v>149</v>
      </c>
      <c r="B152" s="9" t="s">
        <v>194</v>
      </c>
      <c r="C152" s="18" t="s">
        <v>189</v>
      </c>
      <c r="D152" s="18" t="s">
        <v>191</v>
      </c>
      <c r="E152" s="9" t="s">
        <v>191</v>
      </c>
      <c r="F152" s="9" t="s">
        <v>191</v>
      </c>
      <c r="G152" s="9" t="s">
        <v>191</v>
      </c>
      <c r="H152" s="20" t="s">
        <v>194</v>
      </c>
      <c r="I152" s="20" t="s">
        <v>194</v>
      </c>
      <c r="J152" s="9" t="s">
        <v>190</v>
      </c>
      <c r="K152" s="22" t="s">
        <v>190</v>
      </c>
      <c r="L152" s="22" t="s">
        <v>190</v>
      </c>
    </row>
    <row r="153" spans="1:12" x14ac:dyDescent="0.4">
      <c r="A153" s="9" t="s">
        <v>150</v>
      </c>
      <c r="B153" s="9" t="s">
        <v>194</v>
      </c>
      <c r="C153" s="18" t="s">
        <v>189</v>
      </c>
      <c r="D153" s="18" t="s">
        <v>189</v>
      </c>
      <c r="E153" s="9" t="s">
        <v>189</v>
      </c>
      <c r="F153" s="9" t="s">
        <v>191</v>
      </c>
      <c r="G153" s="9" t="s">
        <v>191</v>
      </c>
      <c r="H153" s="20" t="s">
        <v>194</v>
      </c>
      <c r="I153" s="20" t="s">
        <v>194</v>
      </c>
      <c r="J153" s="9" t="s">
        <v>191</v>
      </c>
      <c r="K153" s="22" t="s">
        <v>190</v>
      </c>
      <c r="L153" s="22" t="s">
        <v>190</v>
      </c>
    </row>
    <row r="154" spans="1:12" x14ac:dyDescent="0.4">
      <c r="A154" s="9" t="s">
        <v>151</v>
      </c>
      <c r="B154" s="9" t="s">
        <v>191</v>
      </c>
      <c r="C154" s="18" t="s">
        <v>190</v>
      </c>
      <c r="D154" s="18" t="s">
        <v>190</v>
      </c>
      <c r="E154" s="9" t="s">
        <v>190</v>
      </c>
      <c r="F154" s="9" t="s">
        <v>189</v>
      </c>
      <c r="G154" s="9" t="s">
        <v>189</v>
      </c>
      <c r="H154" s="20" t="s">
        <v>191</v>
      </c>
      <c r="I154" s="20" t="s">
        <v>191</v>
      </c>
      <c r="J154" s="9" t="s">
        <v>189</v>
      </c>
      <c r="K154" s="22" t="s">
        <v>190</v>
      </c>
      <c r="L154" s="22" t="s">
        <v>190</v>
      </c>
    </row>
    <row r="155" spans="1:12" x14ac:dyDescent="0.4">
      <c r="A155" s="9" t="s">
        <v>152</v>
      </c>
      <c r="B155" s="9" t="s">
        <v>191</v>
      </c>
      <c r="C155" s="18" t="s">
        <v>190</v>
      </c>
      <c r="D155" s="18" t="s">
        <v>190</v>
      </c>
      <c r="E155" s="9" t="s">
        <v>190</v>
      </c>
      <c r="F155" s="9" t="s">
        <v>189</v>
      </c>
      <c r="G155" s="9" t="s">
        <v>189</v>
      </c>
      <c r="H155" s="20" t="s">
        <v>189</v>
      </c>
      <c r="I155" s="20" t="s">
        <v>189</v>
      </c>
      <c r="J155" s="9" t="s">
        <v>194</v>
      </c>
      <c r="K155" s="22" t="s">
        <v>191</v>
      </c>
      <c r="L155" s="22" t="s">
        <v>191</v>
      </c>
    </row>
    <row r="156" spans="1:12" x14ac:dyDescent="0.4">
      <c r="A156" s="9" t="s">
        <v>153</v>
      </c>
      <c r="B156" s="9" t="s">
        <v>191</v>
      </c>
      <c r="C156" s="18" t="s">
        <v>190</v>
      </c>
      <c r="D156" s="18" t="s">
        <v>190</v>
      </c>
      <c r="E156" s="9" t="s">
        <v>190</v>
      </c>
      <c r="F156" s="9" t="s">
        <v>189</v>
      </c>
      <c r="G156" s="9" t="s">
        <v>189</v>
      </c>
      <c r="H156" s="20" t="s">
        <v>189</v>
      </c>
      <c r="I156" s="20" t="s">
        <v>191</v>
      </c>
      <c r="J156" s="9" t="s">
        <v>194</v>
      </c>
      <c r="K156" s="22" t="s">
        <v>190</v>
      </c>
      <c r="L156" s="22" t="s">
        <v>190</v>
      </c>
    </row>
    <row r="157" spans="1:12" x14ac:dyDescent="0.4">
      <c r="A157" s="9" t="s">
        <v>154</v>
      </c>
      <c r="B157" s="9" t="s">
        <v>192</v>
      </c>
      <c r="C157" s="18" t="s">
        <v>189</v>
      </c>
      <c r="D157" s="18" t="s">
        <v>189</v>
      </c>
      <c r="E157" s="9" t="s">
        <v>190</v>
      </c>
      <c r="F157" s="9" t="s">
        <v>192</v>
      </c>
      <c r="G157" s="9" t="s">
        <v>193</v>
      </c>
      <c r="H157" s="20" t="s">
        <v>193</v>
      </c>
      <c r="I157" s="20" t="s">
        <v>193</v>
      </c>
      <c r="J157" s="9" t="s">
        <v>189</v>
      </c>
      <c r="K157" s="22" t="s">
        <v>190</v>
      </c>
      <c r="L157" s="22" t="s">
        <v>188</v>
      </c>
    </row>
    <row r="158" spans="1:12" x14ac:dyDescent="0.4">
      <c r="A158" s="9" t="s">
        <v>155</v>
      </c>
      <c r="B158" s="9" t="s">
        <v>192</v>
      </c>
      <c r="C158" s="18" t="s">
        <v>193</v>
      </c>
      <c r="D158" s="18" t="s">
        <v>193</v>
      </c>
      <c r="E158" s="9" t="s">
        <v>190</v>
      </c>
      <c r="F158" s="9" t="s">
        <v>189</v>
      </c>
      <c r="G158" s="9" t="s">
        <v>191</v>
      </c>
      <c r="H158" s="20" t="s">
        <v>191</v>
      </c>
      <c r="I158" s="20" t="s">
        <v>191</v>
      </c>
      <c r="J158" s="9" t="s">
        <v>189</v>
      </c>
      <c r="K158" s="22" t="s">
        <v>190</v>
      </c>
      <c r="L158" s="22" t="s">
        <v>190</v>
      </c>
    </row>
    <row r="159" spans="1:12" x14ac:dyDescent="0.4">
      <c r="A159" s="9" t="s">
        <v>156</v>
      </c>
      <c r="B159" s="9" t="s">
        <v>192</v>
      </c>
      <c r="C159" s="18" t="s">
        <v>193</v>
      </c>
      <c r="D159" s="18" t="s">
        <v>193</v>
      </c>
      <c r="E159" s="9" t="s">
        <v>190</v>
      </c>
      <c r="F159" s="9" t="s">
        <v>189</v>
      </c>
      <c r="G159" s="9" t="s">
        <v>192</v>
      </c>
      <c r="H159" s="20" t="s">
        <v>190</v>
      </c>
      <c r="I159" s="20" t="s">
        <v>190</v>
      </c>
      <c r="J159" s="9" t="s">
        <v>189</v>
      </c>
      <c r="K159" s="22" t="s">
        <v>190</v>
      </c>
      <c r="L159" s="22" t="s">
        <v>190</v>
      </c>
    </row>
    <row r="160" spans="1:12" x14ac:dyDescent="0.4">
      <c r="A160" s="9" t="s">
        <v>157</v>
      </c>
      <c r="B160" s="9" t="s">
        <v>191</v>
      </c>
      <c r="C160" s="18" t="s">
        <v>191</v>
      </c>
      <c r="D160" s="18" t="s">
        <v>191</v>
      </c>
      <c r="E160" s="9" t="s">
        <v>192</v>
      </c>
      <c r="F160" s="9" t="s">
        <v>189</v>
      </c>
      <c r="G160" s="9" t="s">
        <v>189</v>
      </c>
      <c r="H160" s="20" t="s">
        <v>195</v>
      </c>
      <c r="I160" s="20" t="s">
        <v>189</v>
      </c>
      <c r="J160" s="9" t="s">
        <v>190</v>
      </c>
      <c r="K160" s="22" t="s">
        <v>190</v>
      </c>
      <c r="L160" s="22" t="s">
        <v>190</v>
      </c>
    </row>
    <row r="161" spans="1:12" x14ac:dyDescent="0.4">
      <c r="A161" s="9" t="s">
        <v>158</v>
      </c>
      <c r="B161" s="9" t="s">
        <v>188</v>
      </c>
      <c r="C161" s="18" t="s">
        <v>188</v>
      </c>
      <c r="D161" s="18" t="s">
        <v>188</v>
      </c>
      <c r="E161" s="9" t="s">
        <v>188</v>
      </c>
      <c r="F161" s="9" t="s">
        <v>189</v>
      </c>
      <c r="G161" s="9" t="s">
        <v>191</v>
      </c>
      <c r="H161" s="20" t="s">
        <v>191</v>
      </c>
      <c r="I161" s="20" t="s">
        <v>191</v>
      </c>
      <c r="J161" s="9" t="s">
        <v>192</v>
      </c>
      <c r="K161" s="22" t="s">
        <v>192</v>
      </c>
      <c r="L161" s="22" t="s">
        <v>192</v>
      </c>
    </row>
    <row r="162" spans="1:12" x14ac:dyDescent="0.4">
      <c r="A162" s="9" t="s">
        <v>159</v>
      </c>
      <c r="B162" s="9" t="s">
        <v>189</v>
      </c>
      <c r="C162" s="18" t="s">
        <v>188</v>
      </c>
      <c r="D162" s="18" t="s">
        <v>188</v>
      </c>
      <c r="E162" s="9" t="s">
        <v>188</v>
      </c>
      <c r="F162" s="9" t="s">
        <v>189</v>
      </c>
      <c r="G162" s="9" t="s">
        <v>191</v>
      </c>
      <c r="H162" s="20" t="s">
        <v>191</v>
      </c>
      <c r="I162" s="20" t="s">
        <v>191</v>
      </c>
      <c r="J162" s="9" t="s">
        <v>192</v>
      </c>
      <c r="K162" s="22" t="s">
        <v>192</v>
      </c>
      <c r="L162" s="22" t="s">
        <v>192</v>
      </c>
    </row>
    <row r="163" spans="1:12" x14ac:dyDescent="0.4">
      <c r="A163" s="9" t="s">
        <v>160</v>
      </c>
      <c r="B163" s="9" t="s">
        <v>189</v>
      </c>
      <c r="C163" s="18" t="s">
        <v>189</v>
      </c>
      <c r="D163" s="18" t="s">
        <v>192</v>
      </c>
      <c r="E163" s="9" t="s">
        <v>195</v>
      </c>
      <c r="F163" s="9" t="s">
        <v>190</v>
      </c>
      <c r="G163" s="9" t="s">
        <v>195</v>
      </c>
      <c r="H163" s="20" t="s">
        <v>194</v>
      </c>
      <c r="I163" s="20" t="s">
        <v>194</v>
      </c>
      <c r="J163" s="9" t="s">
        <v>188</v>
      </c>
      <c r="K163" s="22" t="s">
        <v>190</v>
      </c>
      <c r="L163" s="22" t="s">
        <v>193</v>
      </c>
    </row>
    <row r="164" spans="1:12" x14ac:dyDescent="0.4">
      <c r="A164" s="9" t="s">
        <v>161</v>
      </c>
      <c r="B164" s="9" t="s">
        <v>189</v>
      </c>
      <c r="C164" s="18" t="s">
        <v>191</v>
      </c>
      <c r="D164" s="18" t="s">
        <v>191</v>
      </c>
      <c r="E164" s="9" t="s">
        <v>192</v>
      </c>
      <c r="F164" s="9" t="s">
        <v>195</v>
      </c>
      <c r="G164" s="9" t="s">
        <v>191</v>
      </c>
      <c r="H164" s="20" t="s">
        <v>191</v>
      </c>
      <c r="I164" s="20" t="s">
        <v>191</v>
      </c>
      <c r="J164" s="9" t="s">
        <v>192</v>
      </c>
      <c r="K164" s="22" t="s">
        <v>188</v>
      </c>
      <c r="L164" s="22" t="s">
        <v>188</v>
      </c>
    </row>
    <row r="165" spans="1:12" x14ac:dyDescent="0.4">
      <c r="A165" s="9" t="s">
        <v>162</v>
      </c>
      <c r="B165" s="9" t="s">
        <v>188</v>
      </c>
      <c r="C165" s="18" t="s">
        <v>192</v>
      </c>
      <c r="D165" s="18" t="s">
        <v>192</v>
      </c>
      <c r="E165" s="9" t="s">
        <v>192</v>
      </c>
      <c r="F165" s="9" t="s">
        <v>189</v>
      </c>
      <c r="G165" s="9" t="s">
        <v>191</v>
      </c>
      <c r="H165" s="20" t="s">
        <v>191</v>
      </c>
      <c r="I165" s="20" t="s">
        <v>191</v>
      </c>
      <c r="J165" s="9" t="s">
        <v>190</v>
      </c>
      <c r="K165" s="22" t="s">
        <v>192</v>
      </c>
      <c r="L165" s="22" t="s">
        <v>192</v>
      </c>
    </row>
    <row r="166" spans="1:12" x14ac:dyDescent="0.4">
      <c r="A166" s="9" t="s">
        <v>163</v>
      </c>
      <c r="B166" s="9" t="s">
        <v>188</v>
      </c>
      <c r="C166" s="18" t="s">
        <v>188</v>
      </c>
      <c r="D166" s="18" t="s">
        <v>188</v>
      </c>
      <c r="E166" s="9" t="s">
        <v>188</v>
      </c>
      <c r="F166" s="9" t="s">
        <v>189</v>
      </c>
      <c r="G166" s="9" t="s">
        <v>191</v>
      </c>
      <c r="H166" s="20" t="s">
        <v>188</v>
      </c>
      <c r="I166" s="20" t="s">
        <v>188</v>
      </c>
      <c r="J166" s="9" t="s">
        <v>192</v>
      </c>
      <c r="K166" s="22" t="s">
        <v>192</v>
      </c>
      <c r="L166" s="22" t="s">
        <v>192</v>
      </c>
    </row>
    <row r="167" spans="1:12" x14ac:dyDescent="0.4">
      <c r="A167" s="9" t="s">
        <v>164</v>
      </c>
      <c r="B167" s="9" t="s">
        <v>194</v>
      </c>
      <c r="C167" s="18" t="s">
        <v>191</v>
      </c>
      <c r="D167" s="18" t="s">
        <v>191</v>
      </c>
      <c r="E167" s="9" t="s">
        <v>191</v>
      </c>
      <c r="F167" s="9" t="s">
        <v>190</v>
      </c>
      <c r="G167" s="9" t="s">
        <v>189</v>
      </c>
      <c r="H167" s="20" t="s">
        <v>190</v>
      </c>
      <c r="I167" s="20" t="s">
        <v>190</v>
      </c>
      <c r="J167" s="9" t="s">
        <v>190</v>
      </c>
      <c r="K167" s="22" t="s">
        <v>190</v>
      </c>
      <c r="L167" s="22" t="s">
        <v>190</v>
      </c>
    </row>
    <row r="168" spans="1:12" x14ac:dyDescent="0.4">
      <c r="A168" s="9" t="s">
        <v>165</v>
      </c>
      <c r="B168" s="9" t="s">
        <v>190</v>
      </c>
      <c r="C168" s="18" t="s">
        <v>192</v>
      </c>
      <c r="D168" s="18" t="s">
        <v>192</v>
      </c>
      <c r="E168" s="9" t="s">
        <v>190</v>
      </c>
      <c r="F168" s="9" t="s">
        <v>195</v>
      </c>
      <c r="G168" s="9" t="s">
        <v>191</v>
      </c>
      <c r="H168" s="20" t="s">
        <v>192</v>
      </c>
      <c r="I168" s="20" t="s">
        <v>192</v>
      </c>
      <c r="J168" s="9" t="s">
        <v>193</v>
      </c>
      <c r="K168" s="22" t="s">
        <v>191</v>
      </c>
      <c r="L168" s="22" t="s">
        <v>193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244B4-2EAD-47BC-9005-6E59DDCED2B9}">
  <dimension ref="A1:L11"/>
  <sheetViews>
    <sheetView zoomScale="130" zoomScaleNormal="130" workbookViewId="0"/>
  </sheetViews>
  <sheetFormatPr defaultRowHeight="18.75" x14ac:dyDescent="0.4"/>
  <cols>
    <col min="1" max="1" width="10.875" customWidth="1"/>
  </cols>
  <sheetData>
    <row r="1" spans="1:12" x14ac:dyDescent="0.4">
      <c r="A1" t="s">
        <v>214</v>
      </c>
      <c r="C1" s="4"/>
      <c r="E1" s="4"/>
      <c r="G1" s="4"/>
      <c r="I1" s="4"/>
      <c r="K1" s="4"/>
    </row>
    <row r="2" spans="1:12" x14ac:dyDescent="0.4">
      <c r="B2" s="5"/>
      <c r="C2" s="6"/>
      <c r="D2" s="5"/>
      <c r="E2" s="6"/>
      <c r="F2" s="5"/>
      <c r="G2" s="6"/>
      <c r="H2" s="5"/>
      <c r="I2" s="6"/>
      <c r="J2" s="5"/>
      <c r="K2" s="6"/>
      <c r="L2" s="5"/>
    </row>
    <row r="3" spans="1:12" x14ac:dyDescent="0.4">
      <c r="A3" s="8" t="s">
        <v>207</v>
      </c>
      <c r="B3" s="10" t="s">
        <v>196</v>
      </c>
      <c r="C3" s="10" t="s">
        <v>197</v>
      </c>
      <c r="D3" s="10" t="s">
        <v>198</v>
      </c>
      <c r="E3" s="10" t="s">
        <v>199</v>
      </c>
      <c r="F3" s="10" t="s">
        <v>200</v>
      </c>
      <c r="G3" s="10" t="s">
        <v>201</v>
      </c>
      <c r="H3" s="10" t="s">
        <v>202</v>
      </c>
      <c r="I3" s="10" t="s">
        <v>203</v>
      </c>
      <c r="J3" s="10" t="s">
        <v>204</v>
      </c>
      <c r="K3" s="10" t="s">
        <v>205</v>
      </c>
      <c r="L3" s="10" t="s">
        <v>206</v>
      </c>
    </row>
    <row r="4" spans="1:12" x14ac:dyDescent="0.4">
      <c r="A4" s="7" t="s">
        <v>191</v>
      </c>
      <c r="B4" s="7">
        <v>28</v>
      </c>
      <c r="C4" s="7">
        <v>28</v>
      </c>
      <c r="D4" s="7">
        <v>29</v>
      </c>
      <c r="E4" s="7">
        <v>26</v>
      </c>
      <c r="F4" s="7">
        <v>23</v>
      </c>
      <c r="G4" s="7">
        <v>43</v>
      </c>
      <c r="H4" s="7">
        <v>46</v>
      </c>
      <c r="I4" s="7">
        <v>38</v>
      </c>
      <c r="J4" s="7">
        <v>11</v>
      </c>
      <c r="K4" s="7">
        <v>28</v>
      </c>
      <c r="L4" s="7">
        <v>19</v>
      </c>
    </row>
    <row r="5" spans="1:12" x14ac:dyDescent="0.4">
      <c r="A5" s="7" t="s">
        <v>192</v>
      </c>
      <c r="B5" s="7">
        <v>26</v>
      </c>
      <c r="C5" s="7">
        <v>19</v>
      </c>
      <c r="D5" s="7">
        <v>27</v>
      </c>
      <c r="E5" s="7">
        <v>35</v>
      </c>
      <c r="F5" s="7">
        <v>23</v>
      </c>
      <c r="G5" s="7">
        <v>20</v>
      </c>
      <c r="H5" s="7">
        <v>27</v>
      </c>
      <c r="I5" s="7">
        <v>25</v>
      </c>
      <c r="J5" s="7">
        <v>30</v>
      </c>
      <c r="K5" s="7">
        <v>14</v>
      </c>
      <c r="L5" s="7">
        <v>19</v>
      </c>
    </row>
    <row r="6" spans="1:12" x14ac:dyDescent="0.4">
      <c r="A6" s="7" t="s">
        <v>188</v>
      </c>
      <c r="B6" s="7">
        <v>13</v>
      </c>
      <c r="C6" s="7">
        <v>23</v>
      </c>
      <c r="D6" s="7">
        <v>24</v>
      </c>
      <c r="E6" s="7">
        <v>37</v>
      </c>
      <c r="F6" s="7">
        <v>13</v>
      </c>
      <c r="G6" s="7">
        <v>5</v>
      </c>
      <c r="H6" s="7">
        <v>5</v>
      </c>
      <c r="I6" s="7">
        <v>7</v>
      </c>
      <c r="J6" s="7">
        <v>17</v>
      </c>
      <c r="K6" s="7">
        <v>21</v>
      </c>
      <c r="L6" s="7">
        <v>21</v>
      </c>
    </row>
    <row r="7" spans="1:12" x14ac:dyDescent="0.4">
      <c r="A7" s="7" t="s">
        <v>190</v>
      </c>
      <c r="B7" s="7">
        <v>9</v>
      </c>
      <c r="C7" s="7">
        <v>18</v>
      </c>
      <c r="D7" s="7">
        <v>13</v>
      </c>
      <c r="E7" s="7">
        <v>32</v>
      </c>
      <c r="F7" s="7">
        <v>28</v>
      </c>
      <c r="G7" s="7">
        <v>12</v>
      </c>
      <c r="H7" s="7">
        <v>22</v>
      </c>
      <c r="I7" s="7">
        <v>19</v>
      </c>
      <c r="J7" s="7">
        <v>23</v>
      </c>
      <c r="K7" s="7">
        <v>49</v>
      </c>
      <c r="L7" s="7">
        <v>43</v>
      </c>
    </row>
    <row r="8" spans="1:12" x14ac:dyDescent="0.4">
      <c r="A8" s="7" t="s">
        <v>194</v>
      </c>
      <c r="B8" s="7">
        <v>24</v>
      </c>
      <c r="C8" s="7">
        <v>2</v>
      </c>
      <c r="D8" s="7">
        <v>2</v>
      </c>
      <c r="E8" s="7">
        <v>0</v>
      </c>
      <c r="F8" s="7">
        <v>12</v>
      </c>
      <c r="G8" s="7">
        <v>26</v>
      </c>
      <c r="H8" s="7">
        <v>9</v>
      </c>
      <c r="I8" s="7">
        <v>13</v>
      </c>
      <c r="J8" s="7">
        <v>4</v>
      </c>
      <c r="K8" s="7">
        <v>4</v>
      </c>
      <c r="L8" s="7">
        <v>8</v>
      </c>
    </row>
    <row r="9" spans="1:12" x14ac:dyDescent="0.4">
      <c r="A9" s="7" t="s">
        <v>195</v>
      </c>
      <c r="B9" s="7">
        <v>14</v>
      </c>
      <c r="C9" s="7">
        <v>11</v>
      </c>
      <c r="D9" s="7">
        <v>8</v>
      </c>
      <c r="E9" s="7">
        <v>4</v>
      </c>
      <c r="F9" s="7">
        <v>26</v>
      </c>
      <c r="G9" s="7">
        <v>14</v>
      </c>
      <c r="H9" s="7">
        <v>19</v>
      </c>
      <c r="I9" s="7">
        <v>23</v>
      </c>
      <c r="J9" s="7">
        <v>9</v>
      </c>
      <c r="K9" s="7">
        <v>5</v>
      </c>
      <c r="L9" s="7">
        <v>10</v>
      </c>
    </row>
    <row r="10" spans="1:12" x14ac:dyDescent="0.4">
      <c r="A10" s="7" t="s">
        <v>189</v>
      </c>
      <c r="B10" s="7">
        <v>36</v>
      </c>
      <c r="C10" s="7">
        <v>40</v>
      </c>
      <c r="D10" s="7">
        <v>42</v>
      </c>
      <c r="E10" s="7">
        <v>12</v>
      </c>
      <c r="F10" s="7">
        <v>30</v>
      </c>
      <c r="G10" s="7">
        <v>37</v>
      </c>
      <c r="H10" s="7">
        <v>22</v>
      </c>
      <c r="I10" s="7">
        <v>23</v>
      </c>
      <c r="J10" s="7">
        <v>54</v>
      </c>
      <c r="K10" s="7">
        <v>30</v>
      </c>
      <c r="L10" s="7">
        <v>28</v>
      </c>
    </row>
    <row r="11" spans="1:12" x14ac:dyDescent="0.4">
      <c r="A11" s="7" t="s">
        <v>193</v>
      </c>
      <c r="B11" s="7">
        <v>15</v>
      </c>
      <c r="C11" s="7">
        <v>24</v>
      </c>
      <c r="D11" s="7">
        <v>20</v>
      </c>
      <c r="E11" s="7">
        <v>19</v>
      </c>
      <c r="F11" s="7">
        <v>10</v>
      </c>
      <c r="G11" s="7">
        <v>8</v>
      </c>
      <c r="H11" s="7">
        <v>15</v>
      </c>
      <c r="I11" s="7">
        <v>17</v>
      </c>
      <c r="J11" s="7">
        <v>17</v>
      </c>
      <c r="K11" s="7">
        <v>14</v>
      </c>
      <c r="L11" s="7">
        <v>17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7BF14-C942-402F-9404-C738BF871543}">
  <dimension ref="A1:K259"/>
  <sheetViews>
    <sheetView zoomScale="130" zoomScaleNormal="130" workbookViewId="0"/>
  </sheetViews>
  <sheetFormatPr defaultRowHeight="18.75" x14ac:dyDescent="0.4"/>
  <cols>
    <col min="1" max="1" width="10.875" style="13" customWidth="1"/>
    <col min="2" max="2" width="7.5" style="15" customWidth="1"/>
    <col min="3" max="3" width="5.25" style="7" bestFit="1" customWidth="1"/>
    <col min="4" max="11" width="9" style="7"/>
  </cols>
  <sheetData>
    <row r="1" spans="1:11" x14ac:dyDescent="0.4">
      <c r="A1" t="s">
        <v>213</v>
      </c>
    </row>
    <row r="3" spans="1:11" x14ac:dyDescent="0.4">
      <c r="D3" s="24" t="s">
        <v>217</v>
      </c>
      <c r="E3" s="24"/>
      <c r="F3" s="24"/>
      <c r="G3" s="24"/>
      <c r="H3" s="24"/>
      <c r="I3" s="24"/>
      <c r="J3" s="24"/>
      <c r="K3" s="24"/>
    </row>
    <row r="4" spans="1:11" x14ac:dyDescent="0.4">
      <c r="A4" s="16" t="s">
        <v>209</v>
      </c>
      <c r="B4" s="16" t="s">
        <v>211</v>
      </c>
      <c r="C4" s="11" t="s">
        <v>212</v>
      </c>
      <c r="D4" s="11" t="s">
        <v>191</v>
      </c>
      <c r="E4" s="11" t="s">
        <v>192</v>
      </c>
      <c r="F4" s="11" t="s">
        <v>188</v>
      </c>
      <c r="G4" s="11" t="s">
        <v>190</v>
      </c>
      <c r="H4" s="11" t="s">
        <v>194</v>
      </c>
      <c r="I4" s="11" t="s">
        <v>195</v>
      </c>
      <c r="J4" s="11" t="s">
        <v>189</v>
      </c>
      <c r="K4" s="11" t="s">
        <v>193</v>
      </c>
    </row>
    <row r="5" spans="1:11" x14ac:dyDescent="0.4">
      <c r="A5" s="15" t="s">
        <v>196</v>
      </c>
      <c r="B5" s="14">
        <v>2018</v>
      </c>
      <c r="C5" s="7">
        <v>33</v>
      </c>
      <c r="D5" s="7">
        <v>18.191279999999999</v>
      </c>
      <c r="E5" s="7">
        <v>20.646000000000001</v>
      </c>
      <c r="F5" s="7">
        <v>22.79673</v>
      </c>
      <c r="G5" s="7">
        <v>18.519069999999999</v>
      </c>
      <c r="H5" s="7">
        <v>17.442990000000002</v>
      </c>
      <c r="I5" s="7">
        <v>16.80068</v>
      </c>
      <c r="J5" s="7">
        <v>18.516120000000001</v>
      </c>
      <c r="K5" s="7">
        <v>17.503070000000001</v>
      </c>
    </row>
    <row r="6" spans="1:11" x14ac:dyDescent="0.4">
      <c r="A6" s="15" t="s">
        <v>196</v>
      </c>
      <c r="B6" s="14">
        <v>2018</v>
      </c>
      <c r="C6" s="7">
        <v>39</v>
      </c>
      <c r="D6" s="7">
        <v>24.820350000000001</v>
      </c>
      <c r="E6" s="7">
        <v>27.320699999999999</v>
      </c>
      <c r="F6" s="7">
        <v>31.303380000000001</v>
      </c>
      <c r="G6" s="7">
        <v>24.751729999999998</v>
      </c>
      <c r="H6" s="7">
        <v>24.13486</v>
      </c>
      <c r="I6" s="7">
        <v>20.12078</v>
      </c>
      <c r="J6" s="7">
        <v>23.746169999999999</v>
      </c>
      <c r="K6" s="7">
        <v>26.741849999999999</v>
      </c>
    </row>
    <row r="7" spans="1:11" x14ac:dyDescent="0.4">
      <c r="A7" s="15" t="s">
        <v>196</v>
      </c>
      <c r="B7" s="14">
        <v>2018</v>
      </c>
      <c r="C7" s="7">
        <v>54</v>
      </c>
      <c r="D7" s="7">
        <v>48.849649999999997</v>
      </c>
      <c r="E7" s="7">
        <v>53.435870000000001</v>
      </c>
      <c r="F7" s="7">
        <v>60.397080000000003</v>
      </c>
      <c r="G7" s="7">
        <v>46.475790000000003</v>
      </c>
      <c r="H7" s="7">
        <v>50.329839999999997</v>
      </c>
      <c r="I7" s="7">
        <v>47.017890000000001</v>
      </c>
      <c r="J7" s="7">
        <v>50.881230000000002</v>
      </c>
      <c r="K7" s="7">
        <v>52.020670000000003</v>
      </c>
    </row>
    <row r="8" spans="1:11" x14ac:dyDescent="0.4">
      <c r="A8" s="15" t="s">
        <v>196</v>
      </c>
      <c r="B8" s="14">
        <v>2018</v>
      </c>
      <c r="C8" s="7">
        <v>68</v>
      </c>
      <c r="D8" s="7">
        <v>64.954530000000005</v>
      </c>
      <c r="E8" s="7">
        <v>70.190389999999994</v>
      </c>
      <c r="F8" s="7">
        <v>80.544539999999998</v>
      </c>
      <c r="G8" s="7">
        <v>62.25591</v>
      </c>
      <c r="H8" s="7">
        <v>67.435230000000004</v>
      </c>
      <c r="I8" s="7">
        <v>62.773060000000001</v>
      </c>
      <c r="J8" s="7">
        <v>67.916659999999993</v>
      </c>
      <c r="K8" s="7">
        <v>72.082729999999998</v>
      </c>
    </row>
    <row r="9" spans="1:11" x14ac:dyDescent="0.4">
      <c r="A9" s="15" t="s">
        <v>196</v>
      </c>
      <c r="B9" s="14">
        <v>2018</v>
      </c>
      <c r="C9" s="7">
        <v>83</v>
      </c>
      <c r="D9" s="7">
        <v>83.700140000000005</v>
      </c>
      <c r="E9" s="7">
        <v>92.799030000000002</v>
      </c>
      <c r="F9" s="7">
        <v>99.457350000000005</v>
      </c>
      <c r="G9" s="7">
        <v>77.3673</v>
      </c>
      <c r="H9" s="7">
        <v>85.39855</v>
      </c>
      <c r="I9" s="7">
        <v>77.008939999999996</v>
      </c>
      <c r="J9" s="7">
        <v>84.034390000000002</v>
      </c>
      <c r="K9" s="7">
        <v>95.327029999999993</v>
      </c>
    </row>
    <row r="10" spans="1:11" x14ac:dyDescent="0.4">
      <c r="A10" s="15" t="s">
        <v>196</v>
      </c>
      <c r="B10" s="14">
        <v>2018</v>
      </c>
      <c r="C10" s="7">
        <v>97</v>
      </c>
      <c r="D10" s="7">
        <v>85.821240000000003</v>
      </c>
      <c r="E10" s="7">
        <v>88.646150000000006</v>
      </c>
      <c r="F10" s="7">
        <v>95.504580000000004</v>
      </c>
      <c r="G10" s="7">
        <v>81.922120000000007</v>
      </c>
      <c r="H10" s="7">
        <v>86.860699999999994</v>
      </c>
      <c r="I10" s="7">
        <v>76.543899999999994</v>
      </c>
      <c r="J10" s="7">
        <v>82.60915</v>
      </c>
      <c r="K10" s="7">
        <v>90.730289999999997</v>
      </c>
    </row>
    <row r="11" spans="1:11" x14ac:dyDescent="0.4">
      <c r="A11" s="15" t="s">
        <v>196</v>
      </c>
      <c r="B11" s="14">
        <v>2018</v>
      </c>
      <c r="C11" s="7">
        <v>113</v>
      </c>
      <c r="D11" s="7">
        <v>84.642169999999993</v>
      </c>
      <c r="E11" s="7">
        <v>81.307649999999995</v>
      </c>
      <c r="F11" s="7">
        <v>86.621719999999996</v>
      </c>
      <c r="G11" s="7">
        <v>80.116540000000001</v>
      </c>
      <c r="H11" s="7">
        <v>81.290409999999994</v>
      </c>
      <c r="I11" s="7">
        <v>74.96772</v>
      </c>
      <c r="J11" s="7">
        <v>78.58229</v>
      </c>
      <c r="K11" s="7">
        <v>81.727549999999994</v>
      </c>
    </row>
    <row r="12" spans="1:11" x14ac:dyDescent="0.4">
      <c r="A12" s="15" t="s">
        <v>196</v>
      </c>
      <c r="B12" s="14">
        <v>2018</v>
      </c>
      <c r="C12" s="7">
        <v>118</v>
      </c>
      <c r="D12" s="7">
        <v>80.776889999999995</v>
      </c>
      <c r="E12" s="7">
        <v>79.44811</v>
      </c>
      <c r="F12" s="7">
        <v>86.885530000000003</v>
      </c>
      <c r="G12" s="7">
        <v>78.800389999999993</v>
      </c>
      <c r="H12" s="7">
        <v>80.240639999999999</v>
      </c>
      <c r="I12" s="7">
        <v>74.415109999999999</v>
      </c>
      <c r="J12" s="7">
        <v>76.247370000000004</v>
      </c>
      <c r="K12" s="7">
        <v>80.049019999999999</v>
      </c>
    </row>
    <row r="13" spans="1:11" x14ac:dyDescent="0.4">
      <c r="A13" s="15" t="s">
        <v>196</v>
      </c>
      <c r="B13" s="14">
        <v>2018</v>
      </c>
      <c r="C13" s="7">
        <v>127</v>
      </c>
      <c r="D13" s="7">
        <v>84.044399999999996</v>
      </c>
      <c r="E13" s="7">
        <v>80.500410000000002</v>
      </c>
      <c r="F13" s="7">
        <v>88.046419999999998</v>
      </c>
      <c r="G13" s="7">
        <v>78.610810000000001</v>
      </c>
      <c r="H13" s="7">
        <v>81.186300000000003</v>
      </c>
      <c r="I13" s="7">
        <v>73.865200000000002</v>
      </c>
      <c r="J13" s="7">
        <v>75.937340000000006</v>
      </c>
      <c r="K13" s="7">
        <v>80.064170000000004</v>
      </c>
    </row>
    <row r="14" spans="1:11" x14ac:dyDescent="0.4">
      <c r="A14" s="12" t="s">
        <v>197</v>
      </c>
      <c r="B14" s="14">
        <v>2018</v>
      </c>
      <c r="C14" s="7">
        <v>33</v>
      </c>
      <c r="D14" s="7">
        <v>15.52675</v>
      </c>
      <c r="E14" s="7">
        <v>19.266819999999999</v>
      </c>
      <c r="F14" s="7">
        <v>19.037189999999999</v>
      </c>
      <c r="G14" s="7">
        <v>16.97288</v>
      </c>
      <c r="H14" s="7" t="s">
        <v>210</v>
      </c>
      <c r="I14" s="7">
        <v>21.59637</v>
      </c>
      <c r="J14" s="7">
        <v>19.516559999999998</v>
      </c>
      <c r="K14" s="7">
        <v>20.208459999999999</v>
      </c>
    </row>
    <row r="15" spans="1:11" x14ac:dyDescent="0.4">
      <c r="A15" s="12" t="s">
        <v>197</v>
      </c>
      <c r="B15" s="14">
        <v>2018</v>
      </c>
      <c r="C15" s="7">
        <v>39</v>
      </c>
      <c r="D15" s="7">
        <v>20.481079999999999</v>
      </c>
      <c r="E15" s="7">
        <v>25.75562</v>
      </c>
      <c r="F15" s="7">
        <v>24.920179999999998</v>
      </c>
      <c r="G15" s="7">
        <v>23.547139999999999</v>
      </c>
      <c r="H15" s="7" t="s">
        <v>210</v>
      </c>
      <c r="I15" s="7">
        <v>28.326589999999999</v>
      </c>
      <c r="J15" s="7">
        <v>26.35012</v>
      </c>
      <c r="K15" s="7">
        <v>28.014150000000001</v>
      </c>
    </row>
    <row r="16" spans="1:11" x14ac:dyDescent="0.4">
      <c r="A16" s="12" t="s">
        <v>197</v>
      </c>
      <c r="B16" s="14">
        <v>2018</v>
      </c>
      <c r="C16" s="7">
        <v>54</v>
      </c>
      <c r="D16" s="7">
        <v>48.909689999999998</v>
      </c>
      <c r="E16" s="7">
        <v>52.358280000000001</v>
      </c>
      <c r="F16" s="7">
        <v>49.1051</v>
      </c>
      <c r="G16" s="7">
        <v>47.402349999999998</v>
      </c>
      <c r="H16" s="7" t="s">
        <v>210</v>
      </c>
      <c r="I16" s="7">
        <v>53.725279999999998</v>
      </c>
      <c r="J16" s="7">
        <v>52.196930000000002</v>
      </c>
      <c r="K16" s="7">
        <v>55.39029</v>
      </c>
    </row>
    <row r="17" spans="1:11" x14ac:dyDescent="0.4">
      <c r="A17" s="12" t="s">
        <v>197</v>
      </c>
      <c r="B17" s="14">
        <v>2018</v>
      </c>
      <c r="C17" s="7">
        <v>68</v>
      </c>
      <c r="D17" s="7">
        <v>66.660229999999999</v>
      </c>
      <c r="E17" s="7">
        <v>70.844589999999997</v>
      </c>
      <c r="F17" s="7">
        <v>65.938019999999995</v>
      </c>
      <c r="G17" s="7">
        <v>62.229689999999998</v>
      </c>
      <c r="H17" s="7" t="s">
        <v>210</v>
      </c>
      <c r="I17" s="7">
        <v>70.723119999999994</v>
      </c>
      <c r="J17" s="7">
        <v>68.946479999999994</v>
      </c>
      <c r="K17" s="7">
        <v>74.423969999999997</v>
      </c>
    </row>
    <row r="18" spans="1:11" x14ac:dyDescent="0.4">
      <c r="A18" s="12" t="s">
        <v>197</v>
      </c>
      <c r="B18" s="14">
        <v>2018</v>
      </c>
      <c r="C18" s="7">
        <v>83</v>
      </c>
      <c r="D18" s="7">
        <v>80.764970000000005</v>
      </c>
      <c r="E18" s="7">
        <v>92.819599999999994</v>
      </c>
      <c r="F18" s="7">
        <v>81.832790000000003</v>
      </c>
      <c r="G18" s="7">
        <v>77.603059999999999</v>
      </c>
      <c r="H18" s="7" t="s">
        <v>210</v>
      </c>
      <c r="I18" s="7">
        <v>95.389300000000006</v>
      </c>
      <c r="J18" s="7">
        <v>89.694950000000006</v>
      </c>
      <c r="K18" s="7">
        <v>93.788529999999994</v>
      </c>
    </row>
    <row r="19" spans="1:11" x14ac:dyDescent="0.4">
      <c r="A19" s="12" t="s">
        <v>197</v>
      </c>
      <c r="B19" s="14">
        <v>2018</v>
      </c>
      <c r="C19" s="7">
        <v>97</v>
      </c>
      <c r="D19" s="7">
        <v>80.291749999999993</v>
      </c>
      <c r="E19" s="7">
        <v>91.343249999999998</v>
      </c>
      <c r="F19" s="7">
        <v>82.381299999999996</v>
      </c>
      <c r="G19" s="7">
        <v>79.30668</v>
      </c>
      <c r="H19" s="7" t="s">
        <v>210</v>
      </c>
      <c r="I19" s="7">
        <v>95.195139999999995</v>
      </c>
      <c r="J19" s="7">
        <v>87.307370000000006</v>
      </c>
      <c r="K19" s="7">
        <v>89.7483</v>
      </c>
    </row>
    <row r="20" spans="1:11" x14ac:dyDescent="0.4">
      <c r="A20" s="12" t="s">
        <v>197</v>
      </c>
      <c r="B20" s="14">
        <v>2018</v>
      </c>
      <c r="C20" s="7">
        <v>113</v>
      </c>
      <c r="D20" s="7">
        <v>75.890460000000004</v>
      </c>
      <c r="E20" s="7">
        <v>84.843779999999995</v>
      </c>
      <c r="F20" s="7">
        <v>79.613230000000001</v>
      </c>
      <c r="G20" s="7">
        <v>81.642060000000001</v>
      </c>
      <c r="H20" s="7" t="s">
        <v>210</v>
      </c>
      <c r="I20" s="7">
        <v>83.360349999999997</v>
      </c>
      <c r="J20" s="7">
        <v>80.806129999999996</v>
      </c>
      <c r="K20" s="7">
        <v>84.406440000000003</v>
      </c>
    </row>
    <row r="21" spans="1:11" x14ac:dyDescent="0.4">
      <c r="A21" s="12" t="s">
        <v>197</v>
      </c>
      <c r="B21" s="14">
        <v>2018</v>
      </c>
      <c r="C21" s="7">
        <v>118</v>
      </c>
      <c r="D21" s="7">
        <v>75.285240000000002</v>
      </c>
      <c r="E21" s="7">
        <v>83.208879999999994</v>
      </c>
      <c r="F21" s="7">
        <v>78.755889999999994</v>
      </c>
      <c r="G21" s="7">
        <v>73.807469999999995</v>
      </c>
      <c r="H21" s="7" t="s">
        <v>210</v>
      </c>
      <c r="I21" s="7">
        <v>80.763149999999996</v>
      </c>
      <c r="J21" s="7">
        <v>80.191659999999999</v>
      </c>
      <c r="K21" s="7">
        <v>82.540899999999993</v>
      </c>
    </row>
    <row r="22" spans="1:11" x14ac:dyDescent="0.4">
      <c r="A22" s="12" t="s">
        <v>197</v>
      </c>
      <c r="B22" s="14">
        <v>2018</v>
      </c>
      <c r="C22" s="7">
        <v>127</v>
      </c>
      <c r="D22" s="7">
        <v>75.415120000000002</v>
      </c>
      <c r="E22" s="7">
        <v>83.798630000000003</v>
      </c>
      <c r="F22" s="7">
        <v>78.608419999999995</v>
      </c>
      <c r="G22" s="7">
        <v>77.511840000000007</v>
      </c>
      <c r="H22" s="7" t="s">
        <v>210</v>
      </c>
      <c r="I22" s="7">
        <v>84.697130000000001</v>
      </c>
      <c r="J22" s="7">
        <v>80.413470000000004</v>
      </c>
      <c r="K22" s="7">
        <v>82.729079999999996</v>
      </c>
    </row>
    <row r="23" spans="1:11" x14ac:dyDescent="0.4">
      <c r="A23" s="12" t="s">
        <v>198</v>
      </c>
      <c r="B23" s="14">
        <v>2018</v>
      </c>
      <c r="C23" s="7">
        <v>33</v>
      </c>
      <c r="D23" s="7">
        <v>14.90978</v>
      </c>
      <c r="E23" s="7">
        <v>19.611709999999999</v>
      </c>
      <c r="F23" s="7">
        <v>18.610959999999999</v>
      </c>
      <c r="G23" s="7">
        <v>15.732049999999999</v>
      </c>
      <c r="H23" s="7" t="s">
        <v>210</v>
      </c>
      <c r="I23" s="7">
        <v>21.944420000000001</v>
      </c>
      <c r="J23" s="7">
        <v>20.24756</v>
      </c>
      <c r="K23" s="7">
        <v>20.418959999999998</v>
      </c>
    </row>
    <row r="24" spans="1:11" x14ac:dyDescent="0.4">
      <c r="A24" s="12" t="s">
        <v>198</v>
      </c>
      <c r="B24" s="14">
        <v>2018</v>
      </c>
      <c r="C24" s="7">
        <v>39</v>
      </c>
      <c r="D24" s="7">
        <v>19.58203</v>
      </c>
      <c r="E24" s="7">
        <v>25.79073</v>
      </c>
      <c r="F24" s="7">
        <v>24.768039999999999</v>
      </c>
      <c r="G24" s="7">
        <v>21.17652</v>
      </c>
      <c r="H24" s="7" t="s">
        <v>210</v>
      </c>
      <c r="I24" s="7">
        <v>28.767790000000002</v>
      </c>
      <c r="J24" s="7">
        <v>27.689229999999998</v>
      </c>
      <c r="K24" s="7">
        <v>28.536519999999999</v>
      </c>
    </row>
    <row r="25" spans="1:11" x14ac:dyDescent="0.4">
      <c r="A25" s="12" t="s">
        <v>198</v>
      </c>
      <c r="B25" s="14">
        <v>2018</v>
      </c>
      <c r="C25" s="7">
        <v>54</v>
      </c>
      <c r="D25" s="7">
        <v>48.707610000000003</v>
      </c>
      <c r="E25" s="7">
        <v>51.244289999999999</v>
      </c>
      <c r="F25" s="7">
        <v>49.574260000000002</v>
      </c>
      <c r="G25" s="7">
        <v>47.084989999999998</v>
      </c>
      <c r="H25" s="7" t="s">
        <v>210</v>
      </c>
      <c r="I25" s="7">
        <v>54.719880000000003</v>
      </c>
      <c r="J25" s="7">
        <v>52.376240000000003</v>
      </c>
      <c r="K25" s="7">
        <v>55.979790000000001</v>
      </c>
    </row>
    <row r="26" spans="1:11" x14ac:dyDescent="0.4">
      <c r="A26" s="12" t="s">
        <v>198</v>
      </c>
      <c r="B26" s="14">
        <v>2018</v>
      </c>
      <c r="C26" s="7">
        <v>68</v>
      </c>
      <c r="D26" s="7">
        <v>66.869339999999994</v>
      </c>
      <c r="E26" s="7">
        <v>67.984430000000003</v>
      </c>
      <c r="F26" s="7">
        <v>66.601820000000004</v>
      </c>
      <c r="G26" s="7">
        <v>61.618319999999997</v>
      </c>
      <c r="H26" s="7" t="s">
        <v>210</v>
      </c>
      <c r="I26" s="7">
        <v>70.900549999999996</v>
      </c>
      <c r="J26" s="7">
        <v>69.160889999999995</v>
      </c>
      <c r="K26" s="7">
        <v>76.249870000000001</v>
      </c>
    </row>
    <row r="27" spans="1:11" x14ac:dyDescent="0.4">
      <c r="A27" s="12" t="s">
        <v>198</v>
      </c>
      <c r="B27" s="14">
        <v>2018</v>
      </c>
      <c r="C27" s="7">
        <v>83</v>
      </c>
      <c r="D27" s="7">
        <v>82.830979999999997</v>
      </c>
      <c r="E27" s="7">
        <v>90.042500000000004</v>
      </c>
      <c r="F27" s="7">
        <v>84.531260000000003</v>
      </c>
      <c r="G27" s="7">
        <v>71.679199999999994</v>
      </c>
      <c r="H27" s="7" t="s">
        <v>210</v>
      </c>
      <c r="I27" s="7">
        <v>94.873339999999999</v>
      </c>
      <c r="J27" s="7">
        <v>88.155379999999994</v>
      </c>
      <c r="K27" s="7">
        <v>96.833370000000002</v>
      </c>
    </row>
    <row r="28" spans="1:11" x14ac:dyDescent="0.4">
      <c r="A28" s="12" t="s">
        <v>198</v>
      </c>
      <c r="B28" s="14">
        <v>2018</v>
      </c>
      <c r="C28" s="7">
        <v>97</v>
      </c>
      <c r="D28" s="7">
        <v>83.688329999999993</v>
      </c>
      <c r="E28" s="7">
        <v>91.047799999999995</v>
      </c>
      <c r="F28" s="7">
        <v>83.678160000000005</v>
      </c>
      <c r="G28" s="7">
        <v>74.885390000000001</v>
      </c>
      <c r="H28" s="7" t="s">
        <v>210</v>
      </c>
      <c r="I28" s="7">
        <v>90.326980000000006</v>
      </c>
      <c r="J28" s="7">
        <v>85.859889999999993</v>
      </c>
      <c r="K28" s="7">
        <v>90.180599999999998</v>
      </c>
    </row>
    <row r="29" spans="1:11" x14ac:dyDescent="0.4">
      <c r="A29" s="12" t="s">
        <v>198</v>
      </c>
      <c r="B29" s="14">
        <v>2018</v>
      </c>
      <c r="C29" s="7">
        <v>113</v>
      </c>
      <c r="D29" s="7">
        <v>78.713489999999993</v>
      </c>
      <c r="E29" s="7">
        <v>85.337999999999994</v>
      </c>
      <c r="F29" s="7">
        <v>79.836079999999995</v>
      </c>
      <c r="G29" s="7">
        <v>79.084460000000007</v>
      </c>
      <c r="H29" s="7" t="s">
        <v>210</v>
      </c>
      <c r="I29" s="7">
        <v>78.169169999999994</v>
      </c>
      <c r="J29" s="7">
        <v>81.034360000000007</v>
      </c>
      <c r="K29" s="7">
        <v>82.640609999999995</v>
      </c>
    </row>
    <row r="30" spans="1:11" x14ac:dyDescent="0.4">
      <c r="A30" s="12" t="s">
        <v>198</v>
      </c>
      <c r="B30" s="14">
        <v>2018</v>
      </c>
      <c r="C30" s="7">
        <v>118</v>
      </c>
      <c r="D30" s="7">
        <v>78.619699999999995</v>
      </c>
      <c r="E30" s="7">
        <v>83.542230000000004</v>
      </c>
      <c r="F30" s="7">
        <v>79.117649999999998</v>
      </c>
      <c r="G30" s="7">
        <v>70.368179999999995</v>
      </c>
      <c r="H30" s="7" t="s">
        <v>210</v>
      </c>
      <c r="I30" s="7">
        <v>75.908140000000003</v>
      </c>
      <c r="J30" s="7">
        <v>79.575550000000007</v>
      </c>
      <c r="K30" s="7">
        <v>80.362930000000006</v>
      </c>
    </row>
    <row r="31" spans="1:11" x14ac:dyDescent="0.4">
      <c r="A31" s="12" t="s">
        <v>198</v>
      </c>
      <c r="B31" s="14">
        <v>2018</v>
      </c>
      <c r="C31" s="7">
        <v>127</v>
      </c>
      <c r="D31" s="7">
        <v>78.809790000000007</v>
      </c>
      <c r="E31" s="7">
        <v>83.662360000000007</v>
      </c>
      <c r="F31" s="7">
        <v>78.985349999999997</v>
      </c>
      <c r="G31" s="7">
        <v>75.479330000000004</v>
      </c>
      <c r="H31" s="7" t="s">
        <v>210</v>
      </c>
      <c r="I31" s="7">
        <v>79.933109999999999</v>
      </c>
      <c r="J31" s="7">
        <v>80.117829999999998</v>
      </c>
      <c r="K31" s="7">
        <v>80.752399999999994</v>
      </c>
    </row>
    <row r="32" spans="1:11" x14ac:dyDescent="0.4">
      <c r="A32" s="12" t="s">
        <v>199</v>
      </c>
      <c r="B32" s="14">
        <v>2018</v>
      </c>
      <c r="C32" s="7">
        <v>33</v>
      </c>
      <c r="D32" s="7">
        <v>18.034130000000001</v>
      </c>
      <c r="E32" s="7">
        <v>19.276610000000002</v>
      </c>
      <c r="F32" s="7">
        <v>18.777699999999999</v>
      </c>
      <c r="G32" s="7">
        <v>18.325030000000002</v>
      </c>
      <c r="H32" s="7" t="s">
        <v>210</v>
      </c>
      <c r="I32" s="7">
        <v>19.333570000000002</v>
      </c>
      <c r="J32" s="7">
        <v>17.605640000000001</v>
      </c>
      <c r="K32" s="7">
        <v>19.936959999999999</v>
      </c>
    </row>
    <row r="33" spans="1:11" x14ac:dyDescent="0.4">
      <c r="A33" s="12" t="s">
        <v>199</v>
      </c>
      <c r="B33" s="14">
        <v>2018</v>
      </c>
      <c r="C33" s="7">
        <v>39</v>
      </c>
      <c r="D33" s="7">
        <v>24.519780000000001</v>
      </c>
      <c r="E33" s="7">
        <v>25.228539999999999</v>
      </c>
      <c r="F33" s="7">
        <v>25.257650000000002</v>
      </c>
      <c r="G33" s="7">
        <v>24.903459999999999</v>
      </c>
      <c r="H33" s="7" t="s">
        <v>210</v>
      </c>
      <c r="I33" s="7">
        <v>22.348980000000001</v>
      </c>
      <c r="J33" s="7">
        <v>24.24513</v>
      </c>
      <c r="K33" s="7">
        <v>27.349499999999999</v>
      </c>
    </row>
    <row r="34" spans="1:11" x14ac:dyDescent="0.4">
      <c r="A34" s="12" t="s">
        <v>199</v>
      </c>
      <c r="B34" s="14">
        <v>2018</v>
      </c>
      <c r="C34" s="7">
        <v>54</v>
      </c>
      <c r="D34" s="7">
        <v>48.238300000000002</v>
      </c>
      <c r="E34" s="7">
        <v>52.006369999999997</v>
      </c>
      <c r="F34" s="7">
        <v>52.15213</v>
      </c>
      <c r="G34" s="7">
        <v>48.92183</v>
      </c>
      <c r="H34" s="7" t="s">
        <v>210</v>
      </c>
      <c r="I34" s="7">
        <v>44.184049999999999</v>
      </c>
      <c r="J34" s="7">
        <v>45.192599999999999</v>
      </c>
      <c r="K34" s="7">
        <v>60.53548</v>
      </c>
    </row>
    <row r="35" spans="1:11" x14ac:dyDescent="0.4">
      <c r="A35" s="12" t="s">
        <v>199</v>
      </c>
      <c r="B35" s="14">
        <v>2018</v>
      </c>
      <c r="C35" s="7">
        <v>68</v>
      </c>
      <c r="D35" s="7">
        <v>63.381619999999998</v>
      </c>
      <c r="E35" s="7">
        <v>69.450299999999999</v>
      </c>
      <c r="F35" s="7">
        <v>69.428460000000001</v>
      </c>
      <c r="G35" s="7">
        <v>63.677460000000004</v>
      </c>
      <c r="H35" s="7" t="s">
        <v>210</v>
      </c>
      <c r="I35" s="7">
        <v>55.3185</v>
      </c>
      <c r="J35" s="7">
        <v>60.320439999999998</v>
      </c>
      <c r="K35" s="7">
        <v>86.538659999999993</v>
      </c>
    </row>
    <row r="36" spans="1:11" x14ac:dyDescent="0.4">
      <c r="A36" s="12" t="s">
        <v>199</v>
      </c>
      <c r="B36" s="14">
        <v>2018</v>
      </c>
      <c r="C36" s="7">
        <v>83</v>
      </c>
      <c r="D36" s="7">
        <v>81.672409999999999</v>
      </c>
      <c r="E36" s="7">
        <v>90.337879999999998</v>
      </c>
      <c r="F36" s="7">
        <v>88.449150000000003</v>
      </c>
      <c r="G36" s="7">
        <v>77.703490000000002</v>
      </c>
      <c r="H36" s="7" t="s">
        <v>210</v>
      </c>
      <c r="I36" s="7">
        <v>78.058819999999997</v>
      </c>
      <c r="J36" s="7">
        <v>76.800830000000005</v>
      </c>
      <c r="K36" s="7">
        <v>107.90421000000001</v>
      </c>
    </row>
    <row r="37" spans="1:11" x14ac:dyDescent="0.4">
      <c r="A37" s="12" t="s">
        <v>199</v>
      </c>
      <c r="B37" s="14">
        <v>2018</v>
      </c>
      <c r="C37" s="7">
        <v>97</v>
      </c>
      <c r="D37" s="7">
        <v>85.017930000000007</v>
      </c>
      <c r="E37" s="7">
        <v>91.02431</v>
      </c>
      <c r="F37" s="7">
        <v>87.299000000000007</v>
      </c>
      <c r="G37" s="7">
        <v>76.367890000000003</v>
      </c>
      <c r="H37" s="7" t="s">
        <v>210</v>
      </c>
      <c r="I37" s="7">
        <v>75.100049999999996</v>
      </c>
      <c r="J37" s="7">
        <v>75.799700000000001</v>
      </c>
      <c r="K37" s="7">
        <v>99.876819999999995</v>
      </c>
    </row>
    <row r="38" spans="1:11" x14ac:dyDescent="0.4">
      <c r="A38" s="12" t="s">
        <v>199</v>
      </c>
      <c r="B38" s="14">
        <v>2018</v>
      </c>
      <c r="C38" s="7">
        <v>113</v>
      </c>
      <c r="D38" s="7">
        <v>81.631739999999994</v>
      </c>
      <c r="E38" s="7">
        <v>84.645849999999996</v>
      </c>
      <c r="F38" s="7">
        <v>81.125489999999999</v>
      </c>
      <c r="G38" s="7">
        <v>75.889650000000003</v>
      </c>
      <c r="H38" s="7" t="s">
        <v>210</v>
      </c>
      <c r="I38" s="7">
        <v>68.572730000000007</v>
      </c>
      <c r="J38" s="7">
        <v>71.87885</v>
      </c>
      <c r="K38" s="7">
        <v>91.290819999999997</v>
      </c>
    </row>
    <row r="39" spans="1:11" x14ac:dyDescent="0.4">
      <c r="A39" s="12" t="s">
        <v>199</v>
      </c>
      <c r="B39" s="14">
        <v>2018</v>
      </c>
      <c r="C39" s="7">
        <v>118</v>
      </c>
      <c r="D39" s="7">
        <v>79.677149999999997</v>
      </c>
      <c r="E39" s="7">
        <v>83.492090000000005</v>
      </c>
      <c r="F39" s="7">
        <v>81.142579999999995</v>
      </c>
      <c r="G39" s="7">
        <v>70.408330000000007</v>
      </c>
      <c r="H39" s="7" t="s">
        <v>210</v>
      </c>
      <c r="I39" s="7">
        <v>67.077780000000004</v>
      </c>
      <c r="J39" s="7">
        <v>71.091880000000003</v>
      </c>
      <c r="K39" s="7">
        <v>89.934849999999997</v>
      </c>
    </row>
    <row r="40" spans="1:11" x14ac:dyDescent="0.4">
      <c r="A40" s="12" t="s">
        <v>199</v>
      </c>
      <c r="B40" s="14">
        <v>2018</v>
      </c>
      <c r="C40" s="7">
        <v>127</v>
      </c>
      <c r="D40" s="7">
        <v>80.2761</v>
      </c>
      <c r="E40" s="7">
        <v>83.125609999999995</v>
      </c>
      <c r="F40" s="7">
        <v>82.093710000000002</v>
      </c>
      <c r="G40" s="7">
        <v>72.763739999999999</v>
      </c>
      <c r="H40" s="7" t="s">
        <v>210</v>
      </c>
      <c r="I40" s="7">
        <v>67.660020000000003</v>
      </c>
      <c r="J40" s="7">
        <v>70.760980000000004</v>
      </c>
      <c r="K40" s="7">
        <v>91.231120000000004</v>
      </c>
    </row>
    <row r="41" spans="1:11" x14ac:dyDescent="0.4">
      <c r="A41" s="12" t="s">
        <v>200</v>
      </c>
      <c r="B41" s="14">
        <v>2018</v>
      </c>
      <c r="C41" s="7">
        <v>33</v>
      </c>
      <c r="D41" s="7">
        <v>18.315290000000001</v>
      </c>
      <c r="E41" s="7">
        <v>17.821760000000001</v>
      </c>
      <c r="F41" s="7">
        <v>17.39629</v>
      </c>
      <c r="G41" s="7">
        <v>19.988299999999999</v>
      </c>
      <c r="H41" s="7">
        <v>20.385449999999999</v>
      </c>
      <c r="I41" s="7">
        <v>16.979669999999999</v>
      </c>
      <c r="J41" s="7">
        <v>19.063569999999999</v>
      </c>
      <c r="K41" s="7">
        <v>21.716819999999998</v>
      </c>
    </row>
    <row r="42" spans="1:11" x14ac:dyDescent="0.4">
      <c r="A42" s="12" t="s">
        <v>200</v>
      </c>
      <c r="B42" s="14">
        <v>2018</v>
      </c>
      <c r="C42" s="7">
        <v>39</v>
      </c>
      <c r="D42" s="7">
        <v>25.1145</v>
      </c>
      <c r="E42" s="7">
        <v>24.22231</v>
      </c>
      <c r="F42" s="7">
        <v>23.98556</v>
      </c>
      <c r="G42" s="7">
        <v>24.906770000000002</v>
      </c>
      <c r="H42" s="7">
        <v>24.55883</v>
      </c>
      <c r="I42" s="7">
        <v>23.837620000000001</v>
      </c>
      <c r="J42" s="7">
        <v>26.243179999999999</v>
      </c>
      <c r="K42" s="7">
        <v>30.62067</v>
      </c>
    </row>
    <row r="43" spans="1:11" x14ac:dyDescent="0.4">
      <c r="A43" s="12" t="s">
        <v>200</v>
      </c>
      <c r="B43" s="14">
        <v>2018</v>
      </c>
      <c r="C43" s="7">
        <v>54</v>
      </c>
      <c r="D43" s="7">
        <v>48.797910000000002</v>
      </c>
      <c r="E43" s="7">
        <v>48.044750000000001</v>
      </c>
      <c r="F43" s="7">
        <v>49.60689</v>
      </c>
      <c r="G43" s="7">
        <v>49.131770000000003</v>
      </c>
      <c r="H43" s="7">
        <v>51.498629999999999</v>
      </c>
      <c r="I43" s="7">
        <v>52.7744</v>
      </c>
      <c r="J43" s="7">
        <v>53.667050000000003</v>
      </c>
      <c r="K43" s="7">
        <v>59.067790000000002</v>
      </c>
    </row>
    <row r="44" spans="1:11" x14ac:dyDescent="0.4">
      <c r="A44" s="12" t="s">
        <v>200</v>
      </c>
      <c r="B44" s="14">
        <v>2018</v>
      </c>
      <c r="C44" s="7">
        <v>68</v>
      </c>
      <c r="D44" s="7">
        <v>64.335489999999993</v>
      </c>
      <c r="E44" s="7">
        <v>64.23142</v>
      </c>
      <c r="F44" s="7">
        <v>67.603750000000005</v>
      </c>
      <c r="G44" s="7">
        <v>64.018879999999996</v>
      </c>
      <c r="H44" s="7">
        <v>66.823710000000005</v>
      </c>
      <c r="I44" s="7">
        <v>71.13176</v>
      </c>
      <c r="J44" s="7">
        <v>71.45514</v>
      </c>
      <c r="K44" s="7">
        <v>85.118740000000003</v>
      </c>
    </row>
    <row r="45" spans="1:11" x14ac:dyDescent="0.4">
      <c r="A45" s="12" t="s">
        <v>200</v>
      </c>
      <c r="B45" s="14">
        <v>2018</v>
      </c>
      <c r="C45" s="7">
        <v>83</v>
      </c>
      <c r="D45" s="7">
        <v>85.180700000000002</v>
      </c>
      <c r="E45" s="7">
        <v>83.811819999999997</v>
      </c>
      <c r="F45" s="7">
        <v>86.994630000000001</v>
      </c>
      <c r="G45" s="7">
        <v>84.097080000000005</v>
      </c>
      <c r="H45" s="7">
        <v>82.767250000000004</v>
      </c>
      <c r="I45" s="7">
        <v>87.353440000000006</v>
      </c>
      <c r="J45" s="7">
        <v>87.687299999999993</v>
      </c>
      <c r="K45" s="7">
        <v>106.0972</v>
      </c>
    </row>
    <row r="46" spans="1:11" x14ac:dyDescent="0.4">
      <c r="A46" s="12" t="s">
        <v>200</v>
      </c>
      <c r="B46" s="14">
        <v>2018</v>
      </c>
      <c r="C46" s="7">
        <v>97</v>
      </c>
      <c r="D46" s="7">
        <v>85.980230000000006</v>
      </c>
      <c r="E46" s="7">
        <v>79.648009999999999</v>
      </c>
      <c r="F46" s="7">
        <v>85.626220000000004</v>
      </c>
      <c r="G46" s="7">
        <v>83.83475</v>
      </c>
      <c r="H46" s="7">
        <v>86.985420000000005</v>
      </c>
      <c r="I46" s="7">
        <v>85.018820000000005</v>
      </c>
      <c r="J46" s="7">
        <v>88.338089999999994</v>
      </c>
      <c r="K46" s="7">
        <v>100.33881</v>
      </c>
    </row>
    <row r="47" spans="1:11" x14ac:dyDescent="0.4">
      <c r="A47" s="12" t="s">
        <v>200</v>
      </c>
      <c r="B47" s="14">
        <v>2018</v>
      </c>
      <c r="C47" s="7">
        <v>113</v>
      </c>
      <c r="D47" s="7">
        <v>80.064369999999997</v>
      </c>
      <c r="E47" s="7">
        <v>73.172470000000004</v>
      </c>
      <c r="F47" s="7">
        <v>82.159509999999997</v>
      </c>
      <c r="G47" s="7">
        <v>79.600960000000001</v>
      </c>
      <c r="H47" s="7">
        <v>80.436530000000005</v>
      </c>
      <c r="I47" s="7">
        <v>81.887079999999997</v>
      </c>
      <c r="J47" s="7">
        <v>84.4696</v>
      </c>
      <c r="K47" s="7">
        <v>93.676630000000003</v>
      </c>
    </row>
    <row r="48" spans="1:11" x14ac:dyDescent="0.4">
      <c r="A48" s="12" t="s">
        <v>200</v>
      </c>
      <c r="B48" s="14">
        <v>2018</v>
      </c>
      <c r="C48" s="7">
        <v>118</v>
      </c>
      <c r="D48" s="7">
        <v>77.015600000000006</v>
      </c>
      <c r="E48" s="7">
        <v>71.194559999999996</v>
      </c>
      <c r="F48" s="7">
        <v>77.051749999999998</v>
      </c>
      <c r="G48" s="7">
        <v>77.931489999999997</v>
      </c>
      <c r="H48" s="7">
        <v>80.623360000000005</v>
      </c>
      <c r="I48" s="7">
        <v>79.867840000000001</v>
      </c>
      <c r="J48" s="7">
        <v>83.67859</v>
      </c>
      <c r="K48" s="7">
        <v>93.235690000000005</v>
      </c>
    </row>
    <row r="49" spans="1:11" x14ac:dyDescent="0.4">
      <c r="A49" s="12" t="s">
        <v>200</v>
      </c>
      <c r="B49" s="14">
        <v>2018</v>
      </c>
      <c r="C49" s="7">
        <v>127</v>
      </c>
      <c r="D49" s="7">
        <v>80.804550000000006</v>
      </c>
      <c r="E49" s="7">
        <v>72.989199999999997</v>
      </c>
      <c r="F49" s="7">
        <v>79.183719999999994</v>
      </c>
      <c r="G49" s="7">
        <v>77.715260000000001</v>
      </c>
      <c r="H49" s="7">
        <v>80.400319999999994</v>
      </c>
      <c r="I49" s="7">
        <v>79.455430000000007</v>
      </c>
      <c r="J49" s="7">
        <v>83.626310000000004</v>
      </c>
      <c r="K49" s="7">
        <v>93.353909999999999</v>
      </c>
    </row>
    <row r="50" spans="1:11" x14ac:dyDescent="0.4">
      <c r="A50" s="12" t="s">
        <v>201</v>
      </c>
      <c r="B50" s="14">
        <v>2018</v>
      </c>
      <c r="C50" s="7">
        <v>33</v>
      </c>
      <c r="D50" s="7">
        <v>17.338480000000001</v>
      </c>
      <c r="E50" s="7">
        <v>16.664580000000001</v>
      </c>
      <c r="F50" s="7">
        <v>19.160119999999999</v>
      </c>
      <c r="G50" s="7">
        <v>21.18948</v>
      </c>
      <c r="H50" s="7">
        <v>18.417169999999999</v>
      </c>
      <c r="I50" s="7">
        <v>18.342749999999999</v>
      </c>
      <c r="J50" s="7">
        <v>20.343859999999999</v>
      </c>
      <c r="K50" s="7">
        <v>21.857500000000002</v>
      </c>
    </row>
    <row r="51" spans="1:11" x14ac:dyDescent="0.4">
      <c r="A51" s="12" t="s">
        <v>201</v>
      </c>
      <c r="B51" s="14">
        <v>2018</v>
      </c>
      <c r="C51" s="7">
        <v>39</v>
      </c>
      <c r="D51" s="7">
        <v>23.23986</v>
      </c>
      <c r="E51" s="7">
        <v>22.33079</v>
      </c>
      <c r="F51" s="7">
        <v>25.74099</v>
      </c>
      <c r="G51" s="7">
        <v>28.89697</v>
      </c>
      <c r="H51" s="7">
        <v>24.479880000000001</v>
      </c>
      <c r="I51" s="7">
        <v>26.094169999999998</v>
      </c>
      <c r="J51" s="7">
        <v>26.664719999999999</v>
      </c>
      <c r="K51" s="7">
        <v>30.26831</v>
      </c>
    </row>
    <row r="52" spans="1:11" x14ac:dyDescent="0.4">
      <c r="A52" s="12" t="s">
        <v>201</v>
      </c>
      <c r="B52" s="14">
        <v>2018</v>
      </c>
      <c r="C52" s="7">
        <v>54</v>
      </c>
      <c r="D52" s="7">
        <v>50.521479999999997</v>
      </c>
      <c r="E52" s="7">
        <v>48.317239999999998</v>
      </c>
      <c r="F52" s="7">
        <v>49.403359999999999</v>
      </c>
      <c r="G52" s="7">
        <v>53.342959999999998</v>
      </c>
      <c r="H52" s="7">
        <v>49.867060000000002</v>
      </c>
      <c r="I52" s="7">
        <v>50.714460000000003</v>
      </c>
      <c r="J52" s="7">
        <v>53.521590000000003</v>
      </c>
      <c r="K52" s="7">
        <v>53.252789999999997</v>
      </c>
    </row>
    <row r="53" spans="1:11" x14ac:dyDescent="0.4">
      <c r="A53" s="12" t="s">
        <v>201</v>
      </c>
      <c r="B53" s="14">
        <v>2018</v>
      </c>
      <c r="C53" s="7">
        <v>68</v>
      </c>
      <c r="D53" s="7">
        <v>67.634190000000004</v>
      </c>
      <c r="E53" s="7">
        <v>64.553749999999994</v>
      </c>
      <c r="F53" s="7">
        <v>65.028480000000002</v>
      </c>
      <c r="G53" s="7">
        <v>68.748549999999994</v>
      </c>
      <c r="H53" s="7">
        <v>66.295580000000001</v>
      </c>
      <c r="I53" s="7">
        <v>70.467929999999996</v>
      </c>
      <c r="J53" s="7">
        <v>71.880200000000002</v>
      </c>
      <c r="K53" s="7">
        <v>69.411810000000003</v>
      </c>
    </row>
    <row r="54" spans="1:11" x14ac:dyDescent="0.4">
      <c r="A54" s="12" t="s">
        <v>201</v>
      </c>
      <c r="B54" s="14">
        <v>2018</v>
      </c>
      <c r="C54" s="7">
        <v>83</v>
      </c>
      <c r="D54" s="7">
        <v>83.160849999999996</v>
      </c>
      <c r="E54" s="7">
        <v>80.221400000000003</v>
      </c>
      <c r="F54" s="7">
        <v>93.088840000000005</v>
      </c>
      <c r="G54" s="7">
        <v>90.097179999999994</v>
      </c>
      <c r="H54" s="7">
        <v>83.680809999999994</v>
      </c>
      <c r="I54" s="7">
        <v>89.983710000000002</v>
      </c>
      <c r="J54" s="7">
        <v>91.455979999999997</v>
      </c>
      <c r="K54" s="7">
        <v>97.770600000000002</v>
      </c>
    </row>
    <row r="55" spans="1:11" x14ac:dyDescent="0.4">
      <c r="A55" s="12" t="s">
        <v>201</v>
      </c>
      <c r="B55" s="14">
        <v>2018</v>
      </c>
      <c r="C55" s="7">
        <v>97</v>
      </c>
      <c r="D55" s="7">
        <v>81.788060000000002</v>
      </c>
      <c r="E55" s="7">
        <v>76.449169999999995</v>
      </c>
      <c r="F55" s="7">
        <v>82.886939999999996</v>
      </c>
      <c r="G55" s="7">
        <v>90.454549999999998</v>
      </c>
      <c r="H55" s="7">
        <v>85.516000000000005</v>
      </c>
      <c r="I55" s="7">
        <v>85.763090000000005</v>
      </c>
      <c r="J55" s="7">
        <v>93.375720000000001</v>
      </c>
      <c r="K55" s="7">
        <v>94.131039999999999</v>
      </c>
    </row>
    <row r="56" spans="1:11" x14ac:dyDescent="0.4">
      <c r="A56" s="12" t="s">
        <v>201</v>
      </c>
      <c r="B56" s="14">
        <v>2018</v>
      </c>
      <c r="C56" s="7">
        <v>113</v>
      </c>
      <c r="D56" s="7">
        <v>78.375489999999999</v>
      </c>
      <c r="E56" s="7">
        <v>75.964290000000005</v>
      </c>
      <c r="F56" s="7">
        <v>74.398719999999997</v>
      </c>
      <c r="G56" s="7">
        <v>84.692809999999994</v>
      </c>
      <c r="H56" s="7">
        <v>81.721209999999999</v>
      </c>
      <c r="I56" s="7">
        <v>79.833190000000002</v>
      </c>
      <c r="J56" s="7">
        <v>86.413420000000002</v>
      </c>
      <c r="K56" s="7">
        <v>83.631619999999998</v>
      </c>
    </row>
    <row r="57" spans="1:11" x14ac:dyDescent="0.4">
      <c r="A57" s="12" t="s">
        <v>201</v>
      </c>
      <c r="B57" s="14">
        <v>2018</v>
      </c>
      <c r="C57" s="7">
        <v>118</v>
      </c>
      <c r="D57" s="7">
        <v>75.157290000000003</v>
      </c>
      <c r="E57" s="7">
        <v>70.654420000000002</v>
      </c>
      <c r="F57" s="7">
        <v>72.220119999999994</v>
      </c>
      <c r="G57" s="7">
        <v>83.306389999999993</v>
      </c>
      <c r="H57" s="7">
        <v>80.612880000000004</v>
      </c>
      <c r="I57" s="7">
        <v>78.995149999999995</v>
      </c>
      <c r="J57" s="7">
        <v>86.648920000000004</v>
      </c>
      <c r="K57" s="7">
        <v>83.230099999999993</v>
      </c>
    </row>
    <row r="58" spans="1:11" x14ac:dyDescent="0.4">
      <c r="A58" s="12" t="s">
        <v>201</v>
      </c>
      <c r="B58" s="14">
        <v>2018</v>
      </c>
      <c r="C58" s="7">
        <v>127</v>
      </c>
      <c r="D58" s="7">
        <v>76.245990000000006</v>
      </c>
      <c r="E58" s="7">
        <v>73.668549999999996</v>
      </c>
      <c r="F58" s="7">
        <v>73.919319999999999</v>
      </c>
      <c r="G58" s="7">
        <v>84.491929999999996</v>
      </c>
      <c r="H58" s="7">
        <v>80.408479999999997</v>
      </c>
      <c r="I58" s="7">
        <v>79.960220000000007</v>
      </c>
      <c r="J58" s="7">
        <v>85.870339999999999</v>
      </c>
      <c r="K58" s="7">
        <v>86.616349999999997</v>
      </c>
    </row>
    <row r="59" spans="1:11" x14ac:dyDescent="0.4">
      <c r="A59" s="12" t="s">
        <v>202</v>
      </c>
      <c r="B59" s="14">
        <v>2018</v>
      </c>
      <c r="C59" s="7">
        <v>33</v>
      </c>
      <c r="D59" s="7">
        <v>16.874279999999999</v>
      </c>
      <c r="E59" s="7">
        <v>17.520289999999999</v>
      </c>
      <c r="F59" s="7">
        <v>15.86551</v>
      </c>
      <c r="G59" s="7">
        <v>22.151610000000002</v>
      </c>
      <c r="H59" s="7">
        <v>18.678000000000001</v>
      </c>
      <c r="I59" s="7">
        <v>19.188669999999998</v>
      </c>
      <c r="J59" s="7">
        <v>19.569279999999999</v>
      </c>
      <c r="K59" s="7">
        <v>20.867329999999999</v>
      </c>
    </row>
    <row r="60" spans="1:11" x14ac:dyDescent="0.4">
      <c r="A60" s="12" t="s">
        <v>202</v>
      </c>
      <c r="B60" s="14">
        <v>2018</v>
      </c>
      <c r="C60" s="7">
        <v>39</v>
      </c>
      <c r="D60" s="7">
        <v>23.354479999999999</v>
      </c>
      <c r="E60" s="7">
        <v>24.165659999999999</v>
      </c>
      <c r="F60" s="7">
        <v>22.475239999999999</v>
      </c>
      <c r="G60" s="7">
        <v>29.26885</v>
      </c>
      <c r="H60" s="7">
        <v>23.246030000000001</v>
      </c>
      <c r="I60" s="7">
        <v>24.750029999999999</v>
      </c>
      <c r="J60" s="7">
        <v>26.294409999999999</v>
      </c>
      <c r="K60" s="7">
        <v>27.394880000000001</v>
      </c>
    </row>
    <row r="61" spans="1:11" x14ac:dyDescent="0.4">
      <c r="A61" s="12" t="s">
        <v>202</v>
      </c>
      <c r="B61" s="14">
        <v>2018</v>
      </c>
      <c r="C61" s="7">
        <v>54</v>
      </c>
      <c r="D61" s="7">
        <v>50.784669999999998</v>
      </c>
      <c r="E61" s="7">
        <v>48.752000000000002</v>
      </c>
      <c r="F61" s="7">
        <v>48.494639999999997</v>
      </c>
      <c r="G61" s="7">
        <v>54.046909999999997</v>
      </c>
      <c r="H61" s="7">
        <v>45.462020000000003</v>
      </c>
      <c r="I61" s="7">
        <v>51.837359999999997</v>
      </c>
      <c r="J61" s="7">
        <v>55.91263</v>
      </c>
      <c r="K61" s="7">
        <v>48.714489999999998</v>
      </c>
    </row>
    <row r="62" spans="1:11" x14ac:dyDescent="0.4">
      <c r="A62" s="12" t="s">
        <v>202</v>
      </c>
      <c r="B62" s="14">
        <v>2018</v>
      </c>
      <c r="C62" s="7">
        <v>68</v>
      </c>
      <c r="D62" s="7">
        <v>67.763360000000006</v>
      </c>
      <c r="E62" s="7">
        <v>65.690029999999993</v>
      </c>
      <c r="F62" s="7">
        <v>61.598759999999999</v>
      </c>
      <c r="G62" s="7">
        <v>72.988380000000006</v>
      </c>
      <c r="H62" s="7">
        <v>60.583599999999997</v>
      </c>
      <c r="I62" s="7">
        <v>69.014700000000005</v>
      </c>
      <c r="J62" s="7">
        <v>76.099909999999994</v>
      </c>
      <c r="K62" s="7">
        <v>62.623660000000001</v>
      </c>
    </row>
    <row r="63" spans="1:11" x14ac:dyDescent="0.4">
      <c r="A63" s="12" t="s">
        <v>202</v>
      </c>
      <c r="B63" s="14">
        <v>2018</v>
      </c>
      <c r="C63" s="7">
        <v>83</v>
      </c>
      <c r="D63" s="7">
        <v>86.259159999999994</v>
      </c>
      <c r="E63" s="7">
        <v>82.646090000000001</v>
      </c>
      <c r="F63" s="7">
        <v>74.012879999999996</v>
      </c>
      <c r="G63" s="7">
        <v>93.526949999999999</v>
      </c>
      <c r="H63" s="7">
        <v>81.03443</v>
      </c>
      <c r="I63" s="7">
        <v>89.573830000000001</v>
      </c>
      <c r="J63" s="7">
        <v>93.095269999999999</v>
      </c>
      <c r="K63" s="7">
        <v>81.475459999999998</v>
      </c>
    </row>
    <row r="64" spans="1:11" x14ac:dyDescent="0.4">
      <c r="A64" s="12" t="s">
        <v>202</v>
      </c>
      <c r="B64" s="14">
        <v>2018</v>
      </c>
      <c r="C64" s="7">
        <v>97</v>
      </c>
      <c r="D64" s="7">
        <v>83.176050000000004</v>
      </c>
      <c r="E64" s="7">
        <v>82.571560000000005</v>
      </c>
      <c r="F64" s="7">
        <v>79.293620000000004</v>
      </c>
      <c r="G64" s="7">
        <v>90.958590000000001</v>
      </c>
      <c r="H64" s="7">
        <v>82.43168</v>
      </c>
      <c r="I64" s="7">
        <v>90.554559999999995</v>
      </c>
      <c r="J64" s="7">
        <v>89.379270000000005</v>
      </c>
      <c r="K64" s="7">
        <v>86.397030000000001</v>
      </c>
    </row>
    <row r="65" spans="1:11" x14ac:dyDescent="0.4">
      <c r="A65" s="12" t="s">
        <v>202</v>
      </c>
      <c r="B65" s="14">
        <v>2018</v>
      </c>
      <c r="C65" s="7">
        <v>113</v>
      </c>
      <c r="D65" s="7">
        <v>77.936070000000001</v>
      </c>
      <c r="E65" s="7">
        <v>81.335800000000006</v>
      </c>
      <c r="F65" s="7">
        <v>84.244860000000003</v>
      </c>
      <c r="G65" s="7">
        <v>83.721670000000003</v>
      </c>
      <c r="H65" s="7">
        <v>76.991900000000001</v>
      </c>
      <c r="I65" s="7">
        <v>84.564660000000003</v>
      </c>
      <c r="J65" s="7">
        <v>83.526979999999995</v>
      </c>
      <c r="K65" s="7">
        <v>80.335250000000002</v>
      </c>
    </row>
    <row r="66" spans="1:11" x14ac:dyDescent="0.4">
      <c r="A66" s="12" t="s">
        <v>202</v>
      </c>
      <c r="B66" s="14">
        <v>2018</v>
      </c>
      <c r="C66" s="7">
        <v>118</v>
      </c>
      <c r="D66" s="7">
        <v>77.287530000000004</v>
      </c>
      <c r="E66" s="7">
        <v>77.147469999999998</v>
      </c>
      <c r="F66" s="7">
        <v>73.347999999999999</v>
      </c>
      <c r="G66" s="7">
        <v>82.278620000000004</v>
      </c>
      <c r="H66" s="7">
        <v>75.606579999999994</v>
      </c>
      <c r="I66" s="7">
        <v>84.683030000000002</v>
      </c>
      <c r="J66" s="7">
        <v>82.697289999999995</v>
      </c>
      <c r="K66" s="7">
        <v>77.032790000000006</v>
      </c>
    </row>
    <row r="67" spans="1:11" x14ac:dyDescent="0.4">
      <c r="A67" s="12" t="s">
        <v>202</v>
      </c>
      <c r="B67" s="14">
        <v>2018</v>
      </c>
      <c r="C67" s="7">
        <v>127</v>
      </c>
      <c r="D67" s="7">
        <v>77.19059</v>
      </c>
      <c r="E67" s="7">
        <v>78.357990000000001</v>
      </c>
      <c r="F67" s="7">
        <v>80.196479999999994</v>
      </c>
      <c r="G67" s="7">
        <v>83.363990000000001</v>
      </c>
      <c r="H67" s="7">
        <v>76.543580000000006</v>
      </c>
      <c r="I67" s="7">
        <v>84.443860000000001</v>
      </c>
      <c r="J67" s="7">
        <v>82.121650000000002</v>
      </c>
      <c r="K67" s="7">
        <v>80.948030000000003</v>
      </c>
    </row>
    <row r="68" spans="1:11" x14ac:dyDescent="0.4">
      <c r="A68" s="12" t="s">
        <v>203</v>
      </c>
      <c r="B68" s="14">
        <v>2018</v>
      </c>
      <c r="C68" s="7">
        <v>33</v>
      </c>
      <c r="D68" s="7">
        <v>16.322769999999998</v>
      </c>
      <c r="E68" s="7">
        <v>17.149609999999999</v>
      </c>
      <c r="F68" s="7">
        <v>15.58722</v>
      </c>
      <c r="G68" s="7">
        <v>23.222270000000002</v>
      </c>
      <c r="H68" s="7">
        <v>19.693370000000002</v>
      </c>
      <c r="I68" s="7">
        <v>18.482279999999999</v>
      </c>
      <c r="J68" s="7">
        <v>19.847470000000001</v>
      </c>
      <c r="K68" s="7">
        <v>20.89481</v>
      </c>
    </row>
    <row r="69" spans="1:11" x14ac:dyDescent="0.4">
      <c r="A69" s="12" t="s">
        <v>203</v>
      </c>
      <c r="B69" s="14">
        <v>2018</v>
      </c>
      <c r="C69" s="7">
        <v>39</v>
      </c>
      <c r="D69" s="7">
        <v>21.454000000000001</v>
      </c>
      <c r="E69" s="7">
        <v>23.164760000000001</v>
      </c>
      <c r="F69" s="7">
        <v>22.448239999999998</v>
      </c>
      <c r="G69" s="7">
        <v>30.330770000000001</v>
      </c>
      <c r="H69" s="7">
        <v>24.226019999999998</v>
      </c>
      <c r="I69" s="7">
        <v>25.364249999999998</v>
      </c>
      <c r="J69" s="7">
        <v>28.47268</v>
      </c>
      <c r="K69" s="7">
        <v>27.70317</v>
      </c>
    </row>
    <row r="70" spans="1:11" x14ac:dyDescent="0.4">
      <c r="A70" s="12" t="s">
        <v>203</v>
      </c>
      <c r="B70" s="14">
        <v>2018</v>
      </c>
      <c r="C70" s="7">
        <v>54</v>
      </c>
      <c r="D70" s="7">
        <v>50.736759999999997</v>
      </c>
      <c r="E70" s="7">
        <v>48.593380000000003</v>
      </c>
      <c r="F70" s="7">
        <v>47.218789999999998</v>
      </c>
      <c r="G70" s="7">
        <v>55.293469999999999</v>
      </c>
      <c r="H70" s="7">
        <v>46.209429999999998</v>
      </c>
      <c r="I70" s="7">
        <v>53.055869999999999</v>
      </c>
      <c r="J70" s="7">
        <v>53.923549999999999</v>
      </c>
      <c r="K70" s="7">
        <v>50.210569999999997</v>
      </c>
    </row>
    <row r="71" spans="1:11" x14ac:dyDescent="0.4">
      <c r="A71" s="12" t="s">
        <v>203</v>
      </c>
      <c r="B71" s="14">
        <v>2018</v>
      </c>
      <c r="C71" s="7">
        <v>68</v>
      </c>
      <c r="D71" s="7">
        <v>67.863389999999995</v>
      </c>
      <c r="E71" s="7">
        <v>65.292140000000003</v>
      </c>
      <c r="F71" s="7">
        <v>60.88064</v>
      </c>
      <c r="G71" s="7">
        <v>73.843609999999998</v>
      </c>
      <c r="H71" s="7">
        <v>61.664540000000002</v>
      </c>
      <c r="I71" s="7">
        <v>71.398529999999994</v>
      </c>
      <c r="J71" s="7">
        <v>73.189059999999998</v>
      </c>
      <c r="K71" s="7">
        <v>65.124049999999997</v>
      </c>
    </row>
    <row r="72" spans="1:11" x14ac:dyDescent="0.4">
      <c r="A72" s="12" t="s">
        <v>203</v>
      </c>
      <c r="B72" s="14">
        <v>2018</v>
      </c>
      <c r="C72" s="7">
        <v>83</v>
      </c>
      <c r="D72" s="7">
        <v>83.143069999999994</v>
      </c>
      <c r="E72" s="7">
        <v>82.392600000000002</v>
      </c>
      <c r="F72" s="7">
        <v>75.657089999999997</v>
      </c>
      <c r="G72" s="7">
        <v>94.043369999999996</v>
      </c>
      <c r="H72" s="7">
        <v>82.522829999999999</v>
      </c>
      <c r="I72" s="7">
        <v>91.070139999999995</v>
      </c>
      <c r="J72" s="7">
        <v>95.138279999999995</v>
      </c>
      <c r="K72" s="7">
        <v>84.541049999999998</v>
      </c>
    </row>
    <row r="73" spans="1:11" x14ac:dyDescent="0.4">
      <c r="A73" s="12" t="s">
        <v>203</v>
      </c>
      <c r="B73" s="14">
        <v>2018</v>
      </c>
      <c r="C73" s="7">
        <v>97</v>
      </c>
      <c r="D73" s="7">
        <v>81.207409999999996</v>
      </c>
      <c r="E73" s="7">
        <v>82.910730000000001</v>
      </c>
      <c r="F73" s="7">
        <v>83.060130000000001</v>
      </c>
      <c r="G73" s="7">
        <v>91.309690000000003</v>
      </c>
      <c r="H73" s="7">
        <v>84.289919999999995</v>
      </c>
      <c r="I73" s="7">
        <v>87.74127</v>
      </c>
      <c r="J73" s="7">
        <v>93.687240000000003</v>
      </c>
      <c r="K73" s="7">
        <v>84.366399999999999</v>
      </c>
    </row>
    <row r="74" spans="1:11" x14ac:dyDescent="0.4">
      <c r="A74" s="12" t="s">
        <v>203</v>
      </c>
      <c r="B74" s="14">
        <v>2018</v>
      </c>
      <c r="C74" s="7">
        <v>113</v>
      </c>
      <c r="D74" s="7">
        <v>76.493870000000001</v>
      </c>
      <c r="E74" s="7">
        <v>82.276899999999998</v>
      </c>
      <c r="F74" s="7">
        <v>84.214889999999997</v>
      </c>
      <c r="G74" s="7">
        <v>83.94932</v>
      </c>
      <c r="H74" s="7">
        <v>78.773439999999994</v>
      </c>
      <c r="I74" s="7">
        <v>82.312569999999994</v>
      </c>
      <c r="J74" s="7">
        <v>85.697829999999996</v>
      </c>
      <c r="K74" s="7">
        <v>79.410570000000007</v>
      </c>
    </row>
    <row r="75" spans="1:11" x14ac:dyDescent="0.4">
      <c r="A75" s="12" t="s">
        <v>203</v>
      </c>
      <c r="B75" s="14">
        <v>2018</v>
      </c>
      <c r="C75" s="7">
        <v>118</v>
      </c>
      <c r="D75" s="7">
        <v>75.547629999999998</v>
      </c>
      <c r="E75" s="7">
        <v>77.78152</v>
      </c>
      <c r="F75" s="7">
        <v>76.478369999999998</v>
      </c>
      <c r="G75" s="7">
        <v>82.073620000000005</v>
      </c>
      <c r="H75" s="7">
        <v>77.517219999999995</v>
      </c>
      <c r="I75" s="7">
        <v>81.689260000000004</v>
      </c>
      <c r="J75" s="7">
        <v>85.803629999999998</v>
      </c>
      <c r="K75" s="7">
        <v>77.011210000000005</v>
      </c>
    </row>
    <row r="76" spans="1:11" x14ac:dyDescent="0.4">
      <c r="A76" s="12" t="s">
        <v>203</v>
      </c>
      <c r="B76" s="14">
        <v>2018</v>
      </c>
      <c r="C76" s="7">
        <v>127</v>
      </c>
      <c r="D76" s="7">
        <v>75.482849999999999</v>
      </c>
      <c r="E76" s="7">
        <v>79.189440000000005</v>
      </c>
      <c r="F76" s="7">
        <v>81.807370000000006</v>
      </c>
      <c r="G76" s="7">
        <v>83.46884</v>
      </c>
      <c r="H76" s="7">
        <v>78.311279999999996</v>
      </c>
      <c r="I76" s="7">
        <v>82.682910000000007</v>
      </c>
      <c r="J76" s="7">
        <v>84.899569999999997</v>
      </c>
      <c r="K76" s="7">
        <v>78.621039999999994</v>
      </c>
    </row>
    <row r="77" spans="1:11" x14ac:dyDescent="0.4">
      <c r="A77" s="12" t="s">
        <v>204</v>
      </c>
      <c r="B77" s="14">
        <v>2018</v>
      </c>
      <c r="C77" s="7">
        <v>33</v>
      </c>
      <c r="D77" s="7">
        <v>16.372499999999999</v>
      </c>
      <c r="E77" s="7">
        <v>17.82883</v>
      </c>
      <c r="F77" s="7">
        <v>18.907119999999999</v>
      </c>
      <c r="G77" s="7">
        <v>19.174779999999998</v>
      </c>
      <c r="H77" s="7">
        <v>21.57357</v>
      </c>
      <c r="I77" s="7">
        <v>19.061399999999999</v>
      </c>
      <c r="J77" s="7">
        <v>19.1648</v>
      </c>
      <c r="K77" s="7">
        <v>18.941130000000001</v>
      </c>
    </row>
    <row r="78" spans="1:11" x14ac:dyDescent="0.4">
      <c r="A78" s="12" t="s">
        <v>204</v>
      </c>
      <c r="B78" s="14">
        <v>2018</v>
      </c>
      <c r="C78" s="7">
        <v>39</v>
      </c>
      <c r="D78" s="7">
        <v>21.955190000000002</v>
      </c>
      <c r="E78" s="7">
        <v>23.993960000000001</v>
      </c>
      <c r="F78" s="7">
        <v>26.08342</v>
      </c>
      <c r="G78" s="7">
        <v>24.012530000000002</v>
      </c>
      <c r="H78" s="7">
        <v>27.080249999999999</v>
      </c>
      <c r="I78" s="7">
        <v>25.722740000000002</v>
      </c>
      <c r="J78" s="7">
        <v>26.46668</v>
      </c>
      <c r="K78" s="7">
        <v>25.051539999999999</v>
      </c>
    </row>
    <row r="79" spans="1:11" x14ac:dyDescent="0.4">
      <c r="A79" s="12" t="s">
        <v>204</v>
      </c>
      <c r="B79" s="14">
        <v>2018</v>
      </c>
      <c r="C79" s="7">
        <v>54</v>
      </c>
      <c r="D79" s="7">
        <v>46.286569999999998</v>
      </c>
      <c r="E79" s="7">
        <v>55.094329999999999</v>
      </c>
      <c r="F79" s="7">
        <v>53.149619999999999</v>
      </c>
      <c r="G79" s="7">
        <v>47.924329999999998</v>
      </c>
      <c r="H79" s="7">
        <v>60.330129999999997</v>
      </c>
      <c r="I79" s="7">
        <v>45.950209999999998</v>
      </c>
      <c r="J79" s="7">
        <v>51.367809999999999</v>
      </c>
      <c r="K79" s="7">
        <v>49.544029999999999</v>
      </c>
    </row>
    <row r="80" spans="1:11" x14ac:dyDescent="0.4">
      <c r="A80" s="12" t="s">
        <v>204</v>
      </c>
      <c r="B80" s="14">
        <v>2018</v>
      </c>
      <c r="C80" s="7">
        <v>68</v>
      </c>
      <c r="D80" s="7">
        <v>63.404150000000001</v>
      </c>
      <c r="E80" s="7">
        <v>75.228070000000002</v>
      </c>
      <c r="F80" s="7">
        <v>71.957769999999996</v>
      </c>
      <c r="G80" s="7">
        <v>62.828090000000003</v>
      </c>
      <c r="H80" s="7">
        <v>83.426379999999995</v>
      </c>
      <c r="I80" s="7">
        <v>59.677390000000003</v>
      </c>
      <c r="J80" s="7">
        <v>67.930570000000003</v>
      </c>
      <c r="K80" s="7">
        <v>65.464680000000001</v>
      </c>
    </row>
    <row r="81" spans="1:11" x14ac:dyDescent="0.4">
      <c r="A81" s="12" t="s">
        <v>204</v>
      </c>
      <c r="B81" s="14">
        <v>2018</v>
      </c>
      <c r="C81" s="7">
        <v>83</v>
      </c>
      <c r="D81" s="7">
        <v>77.823779999999999</v>
      </c>
      <c r="E81" s="7">
        <v>90.046440000000004</v>
      </c>
      <c r="F81" s="7">
        <v>89.545850000000002</v>
      </c>
      <c r="G81" s="7">
        <v>83.884259999999998</v>
      </c>
      <c r="H81" s="7">
        <v>93.618669999999995</v>
      </c>
      <c r="I81" s="7">
        <v>84.262320000000003</v>
      </c>
      <c r="J81" s="7">
        <v>87.553619999999995</v>
      </c>
      <c r="K81" s="7">
        <v>85.803560000000004</v>
      </c>
    </row>
    <row r="82" spans="1:11" x14ac:dyDescent="0.4">
      <c r="A82" s="12" t="s">
        <v>204</v>
      </c>
      <c r="B82" s="14">
        <v>2018</v>
      </c>
      <c r="C82" s="7">
        <v>97</v>
      </c>
      <c r="D82" s="7">
        <v>77.767340000000004</v>
      </c>
      <c r="E82" s="7">
        <v>85.799440000000004</v>
      </c>
      <c r="F82" s="7">
        <v>88.601669999999999</v>
      </c>
      <c r="G82" s="7">
        <v>83.183409999999995</v>
      </c>
      <c r="H82" s="7">
        <v>93.495149999999995</v>
      </c>
      <c r="I82" s="7">
        <v>84.642740000000003</v>
      </c>
      <c r="J82" s="7">
        <v>86.68441</v>
      </c>
      <c r="K82" s="7">
        <v>88.953789999999998</v>
      </c>
    </row>
    <row r="83" spans="1:11" x14ac:dyDescent="0.4">
      <c r="A83" s="12" t="s">
        <v>204</v>
      </c>
      <c r="B83" s="14">
        <v>2018</v>
      </c>
      <c r="C83" s="7">
        <v>113</v>
      </c>
      <c r="D83" s="7">
        <v>73.793059999999997</v>
      </c>
      <c r="E83" s="7">
        <v>79.370670000000004</v>
      </c>
      <c r="F83" s="7">
        <v>83.593279999999993</v>
      </c>
      <c r="G83" s="7">
        <v>78.027659999999997</v>
      </c>
      <c r="H83" s="7">
        <v>87.415649999999999</v>
      </c>
      <c r="I83" s="7">
        <v>84.152990000000003</v>
      </c>
      <c r="J83" s="7">
        <v>81.992530000000002</v>
      </c>
      <c r="K83" s="7">
        <v>84.900180000000006</v>
      </c>
    </row>
    <row r="84" spans="1:11" x14ac:dyDescent="0.4">
      <c r="A84" s="12" t="s">
        <v>204</v>
      </c>
      <c r="B84" s="14">
        <v>2018</v>
      </c>
      <c r="C84" s="7">
        <v>118</v>
      </c>
      <c r="D84" s="7">
        <v>70.474159999999998</v>
      </c>
      <c r="E84" s="7">
        <v>79.286029999999997</v>
      </c>
      <c r="F84" s="7">
        <v>82.539869999999993</v>
      </c>
      <c r="G84" s="7">
        <v>77.26652</v>
      </c>
      <c r="H84" s="7">
        <v>87.411869999999993</v>
      </c>
      <c r="I84" s="7">
        <v>79.880830000000003</v>
      </c>
      <c r="J84" s="7">
        <v>79.327650000000006</v>
      </c>
      <c r="K84" s="7">
        <v>81.939639999999997</v>
      </c>
    </row>
    <row r="85" spans="1:11" x14ac:dyDescent="0.4">
      <c r="A85" s="12" t="s">
        <v>204</v>
      </c>
      <c r="B85" s="14">
        <v>2018</v>
      </c>
      <c r="C85" s="7">
        <v>127</v>
      </c>
      <c r="D85" s="7">
        <v>71.512540000000001</v>
      </c>
      <c r="E85" s="7">
        <v>79.660520000000005</v>
      </c>
      <c r="F85" s="7">
        <v>81.95196</v>
      </c>
      <c r="G85" s="7">
        <v>77.152630000000002</v>
      </c>
      <c r="H85" s="7">
        <v>86.941999999999993</v>
      </c>
      <c r="I85" s="7">
        <v>80.296819999999997</v>
      </c>
      <c r="J85" s="7">
        <v>80.850989999999996</v>
      </c>
      <c r="K85" s="7">
        <v>84.417950000000005</v>
      </c>
    </row>
    <row r="86" spans="1:11" x14ac:dyDescent="0.4">
      <c r="A86" s="12" t="s">
        <v>205</v>
      </c>
      <c r="B86" s="14">
        <v>2018</v>
      </c>
      <c r="C86" s="7">
        <v>33</v>
      </c>
      <c r="D86" s="7">
        <v>21.19342</v>
      </c>
      <c r="E86" s="7">
        <v>18.43338</v>
      </c>
      <c r="F86" s="7">
        <v>18.598279999999999</v>
      </c>
      <c r="G86" s="7">
        <v>18.650880000000001</v>
      </c>
      <c r="H86" s="7">
        <v>15.58633</v>
      </c>
      <c r="I86" s="7">
        <v>18.508880000000001</v>
      </c>
      <c r="J86" s="7">
        <v>17.60266</v>
      </c>
      <c r="K86" s="7">
        <v>18.088509999999999</v>
      </c>
    </row>
    <row r="87" spans="1:11" x14ac:dyDescent="0.4">
      <c r="A87" s="12" t="s">
        <v>205</v>
      </c>
      <c r="B87" s="14">
        <v>2018</v>
      </c>
      <c r="C87" s="7">
        <v>39</v>
      </c>
      <c r="D87" s="7">
        <v>28.01097</v>
      </c>
      <c r="E87" s="7">
        <v>24.727720000000001</v>
      </c>
      <c r="F87" s="7">
        <v>25.238720000000001</v>
      </c>
      <c r="G87" s="7">
        <v>25.135349999999999</v>
      </c>
      <c r="H87" s="7">
        <v>20.98443</v>
      </c>
      <c r="I87" s="7">
        <v>23.370819999999998</v>
      </c>
      <c r="J87" s="7">
        <v>23.444410000000001</v>
      </c>
      <c r="K87" s="7">
        <v>25.40504</v>
      </c>
    </row>
    <row r="88" spans="1:11" x14ac:dyDescent="0.4">
      <c r="A88" s="12" t="s">
        <v>205</v>
      </c>
      <c r="B88" s="14">
        <v>2018</v>
      </c>
      <c r="C88" s="7">
        <v>54</v>
      </c>
      <c r="D88" s="7">
        <v>50.97383</v>
      </c>
      <c r="E88" s="7">
        <v>56.648949999999999</v>
      </c>
      <c r="F88" s="7">
        <v>50.958150000000003</v>
      </c>
      <c r="G88" s="7">
        <v>50.708750000000002</v>
      </c>
      <c r="H88" s="7">
        <v>49.427149999999997</v>
      </c>
      <c r="I88" s="7">
        <v>56.388959999999997</v>
      </c>
      <c r="J88" s="7">
        <v>50.401260000000001</v>
      </c>
      <c r="K88" s="7">
        <v>47.990989999999996</v>
      </c>
    </row>
    <row r="89" spans="1:11" x14ac:dyDescent="0.4">
      <c r="A89" s="12" t="s">
        <v>205</v>
      </c>
      <c r="B89" s="14">
        <v>2018</v>
      </c>
      <c r="C89" s="7">
        <v>68</v>
      </c>
      <c r="D89" s="7">
        <v>66.970590000000001</v>
      </c>
      <c r="E89" s="7">
        <v>74.019490000000005</v>
      </c>
      <c r="F89" s="7">
        <v>69.22757</v>
      </c>
      <c r="G89" s="7">
        <v>67.06626</v>
      </c>
      <c r="H89" s="7">
        <v>66.804500000000004</v>
      </c>
      <c r="I89" s="7">
        <v>80.049539999999993</v>
      </c>
      <c r="J89" s="7">
        <v>69.296130000000005</v>
      </c>
      <c r="K89" s="7">
        <v>62.624510000000001</v>
      </c>
    </row>
    <row r="90" spans="1:11" x14ac:dyDescent="0.4">
      <c r="A90" s="12" t="s">
        <v>205</v>
      </c>
      <c r="B90" s="14">
        <v>2018</v>
      </c>
      <c r="C90" s="7">
        <v>83</v>
      </c>
      <c r="D90" s="7">
        <v>87.80453</v>
      </c>
      <c r="E90" s="7">
        <v>91.24051</v>
      </c>
      <c r="F90" s="7">
        <v>93.210300000000004</v>
      </c>
      <c r="G90" s="7">
        <v>81.944929999999999</v>
      </c>
      <c r="H90" s="7">
        <v>80.199780000000004</v>
      </c>
      <c r="I90" s="7">
        <v>100.02494</v>
      </c>
      <c r="J90" s="7">
        <v>88.780199999999994</v>
      </c>
      <c r="K90" s="7">
        <v>81.108750000000001</v>
      </c>
    </row>
    <row r="91" spans="1:11" x14ac:dyDescent="0.4">
      <c r="A91" s="12" t="s">
        <v>205</v>
      </c>
      <c r="B91" s="14">
        <v>2018</v>
      </c>
      <c r="C91" s="7">
        <v>97</v>
      </c>
      <c r="D91" s="7">
        <v>92.040499999999994</v>
      </c>
      <c r="E91" s="7">
        <v>87.635540000000006</v>
      </c>
      <c r="F91" s="7">
        <v>90.609610000000004</v>
      </c>
      <c r="G91" s="7">
        <v>80.001999999999995</v>
      </c>
      <c r="H91" s="7">
        <v>80.427080000000004</v>
      </c>
      <c r="I91" s="7">
        <v>92.334119999999999</v>
      </c>
      <c r="J91" s="7">
        <v>87.732330000000005</v>
      </c>
      <c r="K91" s="7">
        <v>81.109139999999996</v>
      </c>
    </row>
    <row r="92" spans="1:11" x14ac:dyDescent="0.4">
      <c r="A92" s="12" t="s">
        <v>205</v>
      </c>
      <c r="B92" s="14">
        <v>2018</v>
      </c>
      <c r="C92" s="7">
        <v>113</v>
      </c>
      <c r="D92" s="7">
        <v>87.653019999999998</v>
      </c>
      <c r="E92" s="7">
        <v>80.562489999999997</v>
      </c>
      <c r="F92" s="7">
        <v>84.798280000000005</v>
      </c>
      <c r="G92" s="7">
        <v>75.928139999999999</v>
      </c>
      <c r="H92" s="7">
        <v>81.802949999999996</v>
      </c>
      <c r="I92" s="7">
        <v>84.797240000000002</v>
      </c>
      <c r="J92" s="7">
        <v>81.162260000000003</v>
      </c>
      <c r="K92" s="7">
        <v>79.788319999999999</v>
      </c>
    </row>
    <row r="93" spans="1:11" x14ac:dyDescent="0.4">
      <c r="A93" s="12" t="s">
        <v>205</v>
      </c>
      <c r="B93" s="14">
        <v>2018</v>
      </c>
      <c r="C93" s="7">
        <v>118</v>
      </c>
      <c r="D93" s="7">
        <v>86.024889999999999</v>
      </c>
      <c r="E93" s="7">
        <v>80.241309999999999</v>
      </c>
      <c r="F93" s="7">
        <v>83.755499999999998</v>
      </c>
      <c r="G93" s="7">
        <v>74.379019999999997</v>
      </c>
      <c r="H93" s="7">
        <v>75.300200000000004</v>
      </c>
      <c r="I93" s="7">
        <v>81.039580000000001</v>
      </c>
      <c r="J93" s="7">
        <v>80.444940000000003</v>
      </c>
      <c r="K93" s="7">
        <v>73.149090000000001</v>
      </c>
    </row>
    <row r="94" spans="1:11" x14ac:dyDescent="0.4">
      <c r="A94" s="12" t="s">
        <v>205</v>
      </c>
      <c r="B94" s="14">
        <v>2018</v>
      </c>
      <c r="C94" s="7">
        <v>127</v>
      </c>
      <c r="D94" s="7">
        <v>86.327610000000007</v>
      </c>
      <c r="E94" s="7">
        <v>81.562299999999993</v>
      </c>
      <c r="F94" s="7">
        <v>84.813419999999994</v>
      </c>
      <c r="G94" s="7">
        <v>74.758970000000005</v>
      </c>
      <c r="H94" s="7">
        <v>76.297250000000005</v>
      </c>
      <c r="I94" s="7">
        <v>84.735900000000001</v>
      </c>
      <c r="J94" s="7">
        <v>80.159599999999998</v>
      </c>
      <c r="K94" s="7">
        <v>77.048029999999997</v>
      </c>
    </row>
    <row r="95" spans="1:11" x14ac:dyDescent="0.4">
      <c r="A95" s="12" t="s">
        <v>206</v>
      </c>
      <c r="B95" s="14">
        <v>2018</v>
      </c>
      <c r="C95" s="7">
        <v>33</v>
      </c>
      <c r="D95" s="7">
        <v>21.400929999999999</v>
      </c>
      <c r="E95" s="7">
        <v>17.646809999999999</v>
      </c>
      <c r="F95" s="7">
        <v>18.640709999999999</v>
      </c>
      <c r="G95" s="7">
        <v>18.237410000000001</v>
      </c>
      <c r="H95" s="7">
        <v>19.12396</v>
      </c>
      <c r="I95" s="7">
        <v>15.65577</v>
      </c>
      <c r="J95" s="7">
        <v>19.839099999999998</v>
      </c>
      <c r="K95" s="7">
        <v>18.207889999999999</v>
      </c>
    </row>
    <row r="96" spans="1:11" x14ac:dyDescent="0.4">
      <c r="A96" s="12" t="s">
        <v>206</v>
      </c>
      <c r="B96" s="14">
        <v>2018</v>
      </c>
      <c r="C96" s="7">
        <v>39</v>
      </c>
      <c r="D96" s="7">
        <v>28.028880000000001</v>
      </c>
      <c r="E96" s="7">
        <v>23.216830000000002</v>
      </c>
      <c r="F96" s="7">
        <v>24.909330000000001</v>
      </c>
      <c r="G96" s="7">
        <v>24.173649999999999</v>
      </c>
      <c r="H96" s="7">
        <v>24.790679999999998</v>
      </c>
      <c r="I96" s="7">
        <v>22.857980000000001</v>
      </c>
      <c r="J96" s="7">
        <v>26.55123</v>
      </c>
      <c r="K96" s="7">
        <v>26.197859999999999</v>
      </c>
    </row>
    <row r="97" spans="1:11" x14ac:dyDescent="0.4">
      <c r="A97" s="12" t="s">
        <v>206</v>
      </c>
      <c r="B97" s="14">
        <v>2018</v>
      </c>
      <c r="C97" s="7">
        <v>54</v>
      </c>
      <c r="D97" s="7">
        <v>51.209510000000002</v>
      </c>
      <c r="E97" s="7">
        <v>53.586190000000002</v>
      </c>
      <c r="F97" s="7">
        <v>51.216320000000003</v>
      </c>
      <c r="G97" s="7">
        <v>49.630339999999997</v>
      </c>
      <c r="H97" s="7">
        <v>52.17754</v>
      </c>
      <c r="I97" s="7">
        <v>54.51135</v>
      </c>
      <c r="J97" s="7">
        <v>50.961309999999997</v>
      </c>
      <c r="K97" s="7">
        <v>49.914790000000004</v>
      </c>
    </row>
    <row r="98" spans="1:11" x14ac:dyDescent="0.4">
      <c r="A98" s="12" t="s">
        <v>206</v>
      </c>
      <c r="B98" s="14">
        <v>2018</v>
      </c>
      <c r="C98" s="7">
        <v>68</v>
      </c>
      <c r="D98" s="7">
        <v>67.671109999999999</v>
      </c>
      <c r="E98" s="7">
        <v>71.195229999999995</v>
      </c>
      <c r="F98" s="7">
        <v>70.740309999999994</v>
      </c>
      <c r="G98" s="7">
        <v>64.649749999999997</v>
      </c>
      <c r="H98" s="7">
        <v>69.846199999999996</v>
      </c>
      <c r="I98" s="7">
        <v>75.729870000000005</v>
      </c>
      <c r="J98" s="7">
        <v>68.902230000000003</v>
      </c>
      <c r="K98" s="7">
        <v>66.193610000000007</v>
      </c>
    </row>
    <row r="99" spans="1:11" x14ac:dyDescent="0.4">
      <c r="A99" s="12" t="s">
        <v>206</v>
      </c>
      <c r="B99" s="14">
        <v>2018</v>
      </c>
      <c r="C99" s="7">
        <v>83</v>
      </c>
      <c r="D99" s="7">
        <v>86.735370000000003</v>
      </c>
      <c r="E99" s="7">
        <v>86.773139999999998</v>
      </c>
      <c r="F99" s="7">
        <v>90.516930000000002</v>
      </c>
      <c r="G99" s="7">
        <v>79.96181</v>
      </c>
      <c r="H99" s="7">
        <v>88.101659999999995</v>
      </c>
      <c r="I99" s="7">
        <v>99.69802</v>
      </c>
      <c r="J99" s="7">
        <v>90.373350000000002</v>
      </c>
      <c r="K99" s="7">
        <v>85.902460000000005</v>
      </c>
    </row>
    <row r="100" spans="1:11" x14ac:dyDescent="0.4">
      <c r="A100" s="12" t="s">
        <v>206</v>
      </c>
      <c r="B100" s="14">
        <v>2018</v>
      </c>
      <c r="C100" s="7">
        <v>97</v>
      </c>
      <c r="D100" s="7">
        <v>87.156989999999993</v>
      </c>
      <c r="E100" s="7">
        <v>84.103560000000002</v>
      </c>
      <c r="F100" s="7">
        <v>88.208200000000005</v>
      </c>
      <c r="G100" s="7">
        <v>78.378349999999998</v>
      </c>
      <c r="H100" s="7">
        <v>87.193460000000002</v>
      </c>
      <c r="I100" s="7">
        <v>97.786569999999998</v>
      </c>
      <c r="J100" s="7">
        <v>91.265860000000004</v>
      </c>
      <c r="K100" s="7">
        <v>86.491720000000001</v>
      </c>
    </row>
    <row r="101" spans="1:11" x14ac:dyDescent="0.4">
      <c r="A101" s="12" t="s">
        <v>206</v>
      </c>
      <c r="B101" s="14">
        <v>2018</v>
      </c>
      <c r="C101" s="7">
        <v>113</v>
      </c>
      <c r="D101" s="7">
        <v>81.533550000000005</v>
      </c>
      <c r="E101" s="7">
        <v>77.174409999999995</v>
      </c>
      <c r="F101" s="7">
        <v>84.677300000000002</v>
      </c>
      <c r="G101" s="7">
        <v>75.924999999999997</v>
      </c>
      <c r="H101" s="7">
        <v>83.352999999999994</v>
      </c>
      <c r="I101" s="7">
        <v>90.567229999999995</v>
      </c>
      <c r="J101" s="7">
        <v>86.364590000000007</v>
      </c>
      <c r="K101" s="7">
        <v>78.667689999999993</v>
      </c>
    </row>
    <row r="102" spans="1:11" x14ac:dyDescent="0.4">
      <c r="A102" s="12" t="s">
        <v>206</v>
      </c>
      <c r="B102" s="14">
        <v>2018</v>
      </c>
      <c r="C102" s="7">
        <v>118</v>
      </c>
      <c r="D102" s="7">
        <v>81.560239999999993</v>
      </c>
      <c r="E102" s="7">
        <v>76.691000000000003</v>
      </c>
      <c r="F102" s="7">
        <v>83.895380000000003</v>
      </c>
      <c r="G102" s="7">
        <v>73.15213</v>
      </c>
      <c r="H102" s="7">
        <v>80.086399999999998</v>
      </c>
      <c r="I102" s="7">
        <v>88.614779999999996</v>
      </c>
      <c r="J102" s="7">
        <v>84.620099999999994</v>
      </c>
      <c r="K102" s="7">
        <v>74.648650000000004</v>
      </c>
    </row>
    <row r="103" spans="1:11" x14ac:dyDescent="0.4">
      <c r="A103" s="12" t="s">
        <v>206</v>
      </c>
      <c r="B103" s="14">
        <v>2018</v>
      </c>
      <c r="C103" s="7">
        <v>127</v>
      </c>
      <c r="D103" s="7">
        <v>81.934960000000004</v>
      </c>
      <c r="E103" s="7">
        <v>77.728020000000001</v>
      </c>
      <c r="F103" s="7">
        <v>83.507130000000004</v>
      </c>
      <c r="G103" s="7">
        <v>74.574870000000004</v>
      </c>
      <c r="H103" s="7">
        <v>80.204800000000006</v>
      </c>
      <c r="I103" s="7">
        <v>91.130020000000002</v>
      </c>
      <c r="J103" s="7">
        <v>84.38279</v>
      </c>
      <c r="K103" s="7">
        <v>76.824889999999996</v>
      </c>
    </row>
    <row r="104" spans="1:11" x14ac:dyDescent="0.4">
      <c r="A104" s="15" t="s">
        <v>196</v>
      </c>
      <c r="B104" s="14">
        <v>2019</v>
      </c>
      <c r="C104" s="7">
        <v>34</v>
      </c>
      <c r="D104" s="7">
        <v>24.631910000000001</v>
      </c>
      <c r="E104" s="7">
        <v>24.757259999999999</v>
      </c>
      <c r="F104" s="7">
        <v>28.96537</v>
      </c>
      <c r="G104" s="7">
        <v>22.958300000000001</v>
      </c>
      <c r="H104" s="7">
        <v>25.727219999999999</v>
      </c>
      <c r="I104" s="7">
        <v>25.012509999999999</v>
      </c>
      <c r="J104" s="7">
        <v>25.605879999999999</v>
      </c>
      <c r="K104" s="7">
        <v>25.56269</v>
      </c>
    </row>
    <row r="105" spans="1:11" x14ac:dyDescent="0.4">
      <c r="A105" s="15" t="s">
        <v>196</v>
      </c>
      <c r="B105" s="14">
        <v>2019</v>
      </c>
      <c r="C105" s="7">
        <v>40</v>
      </c>
      <c r="D105" s="7">
        <v>30.931560000000001</v>
      </c>
      <c r="E105" s="7">
        <v>30.290469999999999</v>
      </c>
      <c r="F105" s="7">
        <v>38.008380000000002</v>
      </c>
      <c r="G105" s="7">
        <v>27.51661</v>
      </c>
      <c r="H105" s="7">
        <v>32.532020000000003</v>
      </c>
      <c r="I105" s="7">
        <v>29.665990000000001</v>
      </c>
      <c r="J105" s="7">
        <v>33.077170000000002</v>
      </c>
      <c r="K105" s="7">
        <v>30.91187</v>
      </c>
    </row>
    <row r="106" spans="1:11" x14ac:dyDescent="0.4">
      <c r="A106" s="15" t="s">
        <v>196</v>
      </c>
      <c r="B106" s="14">
        <v>2019</v>
      </c>
      <c r="C106" s="7">
        <v>48</v>
      </c>
      <c r="D106" s="7">
        <v>36.746519999999997</v>
      </c>
      <c r="E106" s="7">
        <v>36.668320000000001</v>
      </c>
      <c r="F106" s="7">
        <v>43.578449999999997</v>
      </c>
      <c r="G106" s="7">
        <v>31.39884</v>
      </c>
      <c r="H106" s="7">
        <v>35.044170000000001</v>
      </c>
      <c r="I106" s="7">
        <v>35.925559999999997</v>
      </c>
      <c r="J106" s="7">
        <v>37.645009999999999</v>
      </c>
      <c r="K106" s="7">
        <v>36.38241</v>
      </c>
    </row>
    <row r="107" spans="1:11" x14ac:dyDescent="0.4">
      <c r="A107" s="15" t="s">
        <v>196</v>
      </c>
      <c r="B107" s="14">
        <v>2019</v>
      </c>
      <c r="C107" s="7">
        <v>56</v>
      </c>
      <c r="D107" s="7">
        <v>45.957709999999999</v>
      </c>
      <c r="E107" s="7">
        <v>47.460729999999998</v>
      </c>
      <c r="F107" s="7">
        <v>51.860280000000003</v>
      </c>
      <c r="G107" s="7">
        <v>40.075800000000001</v>
      </c>
      <c r="H107" s="7">
        <v>47.318849999999998</v>
      </c>
      <c r="I107" s="7">
        <v>45.419800000000002</v>
      </c>
      <c r="J107" s="7">
        <v>46.867780000000003</v>
      </c>
      <c r="K107" s="7">
        <v>46.44829</v>
      </c>
    </row>
    <row r="108" spans="1:11" x14ac:dyDescent="0.4">
      <c r="A108" s="15" t="s">
        <v>196</v>
      </c>
      <c r="B108" s="14">
        <v>2019</v>
      </c>
      <c r="C108" s="7">
        <v>62</v>
      </c>
      <c r="D108" s="7">
        <v>52.88937</v>
      </c>
      <c r="E108" s="7">
        <v>55.868470000000002</v>
      </c>
      <c r="F108" s="7">
        <v>62.286119999999997</v>
      </c>
      <c r="G108" s="7">
        <v>47.573630000000001</v>
      </c>
      <c r="H108" s="7">
        <v>55.050730000000001</v>
      </c>
      <c r="I108" s="7">
        <v>52.523650000000004</v>
      </c>
      <c r="J108" s="7">
        <v>54.246389999999998</v>
      </c>
      <c r="K108" s="7">
        <v>55.845950000000002</v>
      </c>
    </row>
    <row r="109" spans="1:11" x14ac:dyDescent="0.4">
      <c r="A109" s="15" t="s">
        <v>196</v>
      </c>
      <c r="B109" s="14">
        <v>2019</v>
      </c>
      <c r="C109" s="7">
        <v>69</v>
      </c>
      <c r="D109" s="7">
        <v>63.632350000000002</v>
      </c>
      <c r="E109" s="7">
        <v>67.925359999999998</v>
      </c>
      <c r="F109" s="7">
        <v>76.431229999999999</v>
      </c>
      <c r="G109" s="7">
        <v>59.809130000000003</v>
      </c>
      <c r="H109" s="7">
        <v>67.175409999999999</v>
      </c>
      <c r="I109" s="7">
        <v>63.910440000000001</v>
      </c>
      <c r="J109" s="7">
        <v>65.804860000000005</v>
      </c>
      <c r="K109" s="7">
        <v>68.722300000000004</v>
      </c>
    </row>
    <row r="110" spans="1:11" x14ac:dyDescent="0.4">
      <c r="A110" s="15" t="s">
        <v>196</v>
      </c>
      <c r="B110" s="14">
        <v>2019</v>
      </c>
      <c r="C110" s="7">
        <v>76</v>
      </c>
      <c r="D110" s="7">
        <v>78.509540000000001</v>
      </c>
      <c r="E110" s="7">
        <v>82.762420000000006</v>
      </c>
      <c r="F110" s="7">
        <v>94.944900000000004</v>
      </c>
      <c r="G110" s="7">
        <v>72.888159999999999</v>
      </c>
      <c r="H110" s="7">
        <v>80.704170000000005</v>
      </c>
      <c r="I110" s="7">
        <v>77.486559999999997</v>
      </c>
      <c r="J110" s="7">
        <v>79.988389999999995</v>
      </c>
      <c r="K110" s="7">
        <v>84.661119999999997</v>
      </c>
    </row>
    <row r="111" spans="1:11" x14ac:dyDescent="0.4">
      <c r="A111" s="15" t="s">
        <v>196</v>
      </c>
      <c r="B111" s="14">
        <v>2019</v>
      </c>
      <c r="C111" s="7">
        <v>83</v>
      </c>
      <c r="D111" s="7">
        <v>86.200559999999996</v>
      </c>
      <c r="E111" s="7">
        <v>92.794719999999998</v>
      </c>
      <c r="F111" s="7">
        <v>103.48036</v>
      </c>
      <c r="G111" s="7">
        <v>80.954509999999999</v>
      </c>
      <c r="H111" s="7">
        <v>91.018870000000007</v>
      </c>
      <c r="I111" s="7">
        <v>83.300740000000005</v>
      </c>
      <c r="J111" s="7">
        <v>90.10378</v>
      </c>
      <c r="K111" s="7">
        <v>94.942629999999994</v>
      </c>
    </row>
    <row r="112" spans="1:11" x14ac:dyDescent="0.4">
      <c r="A112" s="15" t="s">
        <v>196</v>
      </c>
      <c r="B112" s="14">
        <v>2019</v>
      </c>
      <c r="C112" s="7">
        <v>90</v>
      </c>
      <c r="D112" s="7">
        <v>85.917109999999994</v>
      </c>
      <c r="E112" s="7">
        <v>92.337410000000006</v>
      </c>
      <c r="F112" s="7">
        <v>100.51925</v>
      </c>
      <c r="G112" s="7">
        <v>83.193389999999994</v>
      </c>
      <c r="H112" s="7">
        <v>90.341999999999999</v>
      </c>
      <c r="I112" s="7">
        <v>80.541359999999997</v>
      </c>
      <c r="J112" s="7">
        <v>86.733279999999993</v>
      </c>
      <c r="K112" s="7">
        <v>94.48057</v>
      </c>
    </row>
    <row r="113" spans="1:11" x14ac:dyDescent="0.4">
      <c r="A113" s="15" t="s">
        <v>196</v>
      </c>
      <c r="B113" s="14">
        <v>2019</v>
      </c>
      <c r="C113" s="7">
        <v>97</v>
      </c>
      <c r="D113" s="7">
        <v>86.072909999999993</v>
      </c>
      <c r="E113" s="7">
        <v>89.10857</v>
      </c>
      <c r="F113" s="7">
        <v>96.223849999999999</v>
      </c>
      <c r="G113" s="7">
        <v>83.018379999999993</v>
      </c>
      <c r="H113" s="7">
        <v>88.830730000000003</v>
      </c>
      <c r="I113" s="7">
        <v>79.21857</v>
      </c>
      <c r="J113" s="7">
        <v>82.594589999999997</v>
      </c>
      <c r="K113" s="7">
        <v>91.590310000000002</v>
      </c>
    </row>
    <row r="114" spans="1:11" x14ac:dyDescent="0.4">
      <c r="A114" s="15" t="s">
        <v>196</v>
      </c>
      <c r="B114" s="14">
        <v>2019</v>
      </c>
      <c r="C114" s="7">
        <v>104</v>
      </c>
      <c r="D114" s="7">
        <v>89.035480000000007</v>
      </c>
      <c r="E114" s="7">
        <v>90.272599999999997</v>
      </c>
      <c r="F114" s="7">
        <v>99.802779999999998</v>
      </c>
      <c r="G114" s="7">
        <v>85.036860000000004</v>
      </c>
      <c r="H114" s="7">
        <v>89.613330000000005</v>
      </c>
      <c r="I114" s="7">
        <v>80.49418</v>
      </c>
      <c r="J114" s="7">
        <v>84.550920000000005</v>
      </c>
      <c r="K114" s="7">
        <v>94.77467</v>
      </c>
    </row>
    <row r="115" spans="1:11" x14ac:dyDescent="0.4">
      <c r="A115" s="15" t="s">
        <v>196</v>
      </c>
      <c r="B115" s="14">
        <v>2019</v>
      </c>
      <c r="C115" s="7">
        <v>111</v>
      </c>
      <c r="D115" s="7">
        <v>79.505700000000004</v>
      </c>
      <c r="E115" s="7">
        <v>80.701570000000004</v>
      </c>
      <c r="F115" s="7">
        <v>88.886740000000003</v>
      </c>
      <c r="G115" s="7">
        <v>76.658090000000001</v>
      </c>
      <c r="H115" s="7">
        <v>81.522559999999999</v>
      </c>
      <c r="I115" s="7">
        <v>75.042169999999999</v>
      </c>
      <c r="J115" s="7">
        <v>77.283259999999999</v>
      </c>
      <c r="K115" s="7">
        <v>84.961569999999995</v>
      </c>
    </row>
    <row r="116" spans="1:11" x14ac:dyDescent="0.4">
      <c r="A116" s="15" t="s">
        <v>196</v>
      </c>
      <c r="B116" s="14">
        <v>2019</v>
      </c>
      <c r="C116" s="7">
        <v>119</v>
      </c>
      <c r="D116" s="7">
        <v>79.616579999999999</v>
      </c>
      <c r="E116" s="7">
        <v>80.677639999999997</v>
      </c>
      <c r="F116" s="7">
        <v>83.495850000000004</v>
      </c>
      <c r="G116" s="7">
        <v>78.832040000000006</v>
      </c>
      <c r="H116" s="7">
        <v>79.857519999999994</v>
      </c>
      <c r="I116" s="7">
        <v>73.457459999999998</v>
      </c>
      <c r="J116" s="7">
        <v>75.275180000000006</v>
      </c>
      <c r="K116" s="7">
        <v>81.626270000000005</v>
      </c>
    </row>
    <row r="117" spans="1:11" x14ac:dyDescent="0.4">
      <c r="A117" s="15" t="s">
        <v>196</v>
      </c>
      <c r="B117" s="14">
        <v>2019</v>
      </c>
      <c r="C117" s="7">
        <v>125</v>
      </c>
      <c r="D117" s="7">
        <v>81.466759999999994</v>
      </c>
      <c r="E117" s="7">
        <v>77.371859999999998</v>
      </c>
      <c r="F117" s="7">
        <v>83.984030000000004</v>
      </c>
      <c r="G117" s="7">
        <v>79.408109999999994</v>
      </c>
      <c r="H117" s="7">
        <v>81.189970000000002</v>
      </c>
      <c r="I117" s="7">
        <v>74.044970000000006</v>
      </c>
      <c r="J117" s="7">
        <v>76.314350000000005</v>
      </c>
      <c r="K117" s="7">
        <v>81.447190000000006</v>
      </c>
    </row>
    <row r="118" spans="1:11" x14ac:dyDescent="0.4">
      <c r="A118" s="12" t="s">
        <v>197</v>
      </c>
      <c r="B118" s="14">
        <v>2019</v>
      </c>
      <c r="C118" s="7">
        <v>34</v>
      </c>
      <c r="D118" s="7">
        <v>22.783719999999999</v>
      </c>
      <c r="E118" s="7">
        <v>25.75168</v>
      </c>
      <c r="F118" s="7">
        <v>25.004650000000002</v>
      </c>
      <c r="G118" s="7">
        <v>23.765910000000002</v>
      </c>
      <c r="H118" s="7" t="s">
        <v>210</v>
      </c>
      <c r="I118" s="7">
        <v>25.707190000000001</v>
      </c>
      <c r="J118" s="7">
        <v>26.62311</v>
      </c>
      <c r="K118" s="7">
        <v>27.632999999999999</v>
      </c>
    </row>
    <row r="119" spans="1:11" x14ac:dyDescent="0.4">
      <c r="A119" s="12" t="s">
        <v>197</v>
      </c>
      <c r="B119" s="14">
        <v>2019</v>
      </c>
      <c r="C119" s="7">
        <v>40</v>
      </c>
      <c r="D119" s="7">
        <v>28.581939999999999</v>
      </c>
      <c r="E119" s="7">
        <v>31.13749</v>
      </c>
      <c r="F119" s="7">
        <v>30.3782</v>
      </c>
      <c r="G119" s="7">
        <v>29.778379999999999</v>
      </c>
      <c r="H119" s="7" t="s">
        <v>210</v>
      </c>
      <c r="I119" s="7">
        <v>34.173250000000003</v>
      </c>
      <c r="J119" s="7">
        <v>33.68524</v>
      </c>
      <c r="K119" s="7">
        <v>34.765070000000001</v>
      </c>
    </row>
    <row r="120" spans="1:11" x14ac:dyDescent="0.4">
      <c r="A120" s="12" t="s">
        <v>197</v>
      </c>
      <c r="B120" s="14">
        <v>2019</v>
      </c>
      <c r="C120" s="7">
        <v>48</v>
      </c>
      <c r="D120" s="7">
        <v>32.0625</v>
      </c>
      <c r="E120" s="7">
        <v>36.48066</v>
      </c>
      <c r="F120" s="7">
        <v>37.773229999999998</v>
      </c>
      <c r="G120" s="7">
        <v>35.617130000000003</v>
      </c>
      <c r="H120" s="7" t="s">
        <v>210</v>
      </c>
      <c r="I120" s="7">
        <v>39.447940000000003</v>
      </c>
      <c r="J120" s="7">
        <v>38.146380000000001</v>
      </c>
      <c r="K120" s="7">
        <v>39.442360000000001</v>
      </c>
    </row>
    <row r="121" spans="1:11" x14ac:dyDescent="0.4">
      <c r="A121" s="12" t="s">
        <v>197</v>
      </c>
      <c r="B121" s="14">
        <v>2019</v>
      </c>
      <c r="C121" s="7">
        <v>56</v>
      </c>
      <c r="D121" s="7">
        <v>42.799300000000002</v>
      </c>
      <c r="E121" s="7">
        <v>47.966520000000003</v>
      </c>
      <c r="F121" s="7">
        <v>47.73657</v>
      </c>
      <c r="G121" s="7">
        <v>43.780859999999997</v>
      </c>
      <c r="H121" s="7" t="s">
        <v>210</v>
      </c>
      <c r="I121" s="7">
        <v>49.207189999999997</v>
      </c>
      <c r="J121" s="7">
        <v>47.354550000000003</v>
      </c>
      <c r="K121" s="7">
        <v>50.160609999999998</v>
      </c>
    </row>
    <row r="122" spans="1:11" x14ac:dyDescent="0.4">
      <c r="A122" s="12" t="s">
        <v>197</v>
      </c>
      <c r="B122" s="14">
        <v>2019</v>
      </c>
      <c r="C122" s="7">
        <v>62</v>
      </c>
      <c r="D122" s="7">
        <v>50.615349999999999</v>
      </c>
      <c r="E122" s="7">
        <v>56.015180000000001</v>
      </c>
      <c r="F122" s="7">
        <v>55.28219</v>
      </c>
      <c r="G122" s="7">
        <v>50.303609999999999</v>
      </c>
      <c r="H122" s="7" t="s">
        <v>210</v>
      </c>
      <c r="I122" s="7">
        <v>58.586739999999999</v>
      </c>
      <c r="J122" s="7">
        <v>54.897329999999997</v>
      </c>
      <c r="K122" s="7">
        <v>59.562179999999998</v>
      </c>
    </row>
    <row r="123" spans="1:11" x14ac:dyDescent="0.4">
      <c r="A123" s="12" t="s">
        <v>197</v>
      </c>
      <c r="B123" s="14">
        <v>2019</v>
      </c>
      <c r="C123" s="7">
        <v>69</v>
      </c>
      <c r="D123" s="7">
        <v>62.370280000000001</v>
      </c>
      <c r="E123" s="7">
        <v>68.53004</v>
      </c>
      <c r="F123" s="7">
        <v>66.348420000000004</v>
      </c>
      <c r="G123" s="7">
        <v>61.666640000000001</v>
      </c>
      <c r="H123" s="7" t="s">
        <v>210</v>
      </c>
      <c r="I123" s="7">
        <v>70.359009999999998</v>
      </c>
      <c r="J123" s="7">
        <v>67.063280000000006</v>
      </c>
      <c r="K123" s="7">
        <v>72.411609999999996</v>
      </c>
    </row>
    <row r="124" spans="1:11" x14ac:dyDescent="0.4">
      <c r="A124" s="12" t="s">
        <v>197</v>
      </c>
      <c r="B124" s="14">
        <v>2019</v>
      </c>
      <c r="C124" s="7">
        <v>76</v>
      </c>
      <c r="D124" s="7">
        <v>77.310749999999999</v>
      </c>
      <c r="E124" s="7">
        <v>86.128280000000004</v>
      </c>
      <c r="F124" s="7">
        <v>80.401330000000002</v>
      </c>
      <c r="G124" s="7">
        <v>74.167339999999996</v>
      </c>
      <c r="H124" s="7" t="s">
        <v>210</v>
      </c>
      <c r="I124" s="7">
        <v>84.373490000000004</v>
      </c>
      <c r="J124" s="7">
        <v>81.433890000000005</v>
      </c>
      <c r="K124" s="7">
        <v>88.09366</v>
      </c>
    </row>
    <row r="125" spans="1:11" x14ac:dyDescent="0.4">
      <c r="A125" s="12" t="s">
        <v>197</v>
      </c>
      <c r="B125" s="14">
        <v>2019</v>
      </c>
      <c r="C125" s="7">
        <v>83</v>
      </c>
      <c r="D125" s="7">
        <v>83.178139999999999</v>
      </c>
      <c r="E125" s="7">
        <v>96.178330000000003</v>
      </c>
      <c r="F125" s="7">
        <v>88.074759999999998</v>
      </c>
      <c r="G125" s="7">
        <v>81.206530000000001</v>
      </c>
      <c r="H125" s="7" t="s">
        <v>210</v>
      </c>
      <c r="I125" s="7">
        <v>98.983170000000001</v>
      </c>
      <c r="J125" s="7">
        <v>91.651730000000001</v>
      </c>
      <c r="K125" s="7">
        <v>98.361170000000001</v>
      </c>
    </row>
    <row r="126" spans="1:11" x14ac:dyDescent="0.4">
      <c r="A126" s="12" t="s">
        <v>197</v>
      </c>
      <c r="B126" s="14">
        <v>2019</v>
      </c>
      <c r="C126" s="7">
        <v>90</v>
      </c>
      <c r="D126" s="7">
        <v>82.558229999999995</v>
      </c>
      <c r="E126" s="7">
        <v>95.857439999999997</v>
      </c>
      <c r="F126" s="7">
        <v>87.596639999999994</v>
      </c>
      <c r="G126" s="7">
        <v>78.440520000000006</v>
      </c>
      <c r="H126" s="7" t="s">
        <v>210</v>
      </c>
      <c r="I126" s="7">
        <v>100.30452</v>
      </c>
      <c r="J126" s="7">
        <v>89.996619999999993</v>
      </c>
      <c r="K126" s="7">
        <v>94.422349999999994</v>
      </c>
    </row>
    <row r="127" spans="1:11" x14ac:dyDescent="0.4">
      <c r="A127" s="12" t="s">
        <v>197</v>
      </c>
      <c r="B127" s="14">
        <v>2019</v>
      </c>
      <c r="C127" s="7">
        <v>97</v>
      </c>
      <c r="D127" s="7">
        <v>80.239109999999997</v>
      </c>
      <c r="E127" s="7">
        <v>91.766050000000007</v>
      </c>
      <c r="F127" s="7">
        <v>87.488740000000007</v>
      </c>
      <c r="G127" s="7">
        <v>77.343959999999996</v>
      </c>
      <c r="H127" s="7" t="s">
        <v>210</v>
      </c>
      <c r="I127" s="7">
        <v>97.301400000000001</v>
      </c>
      <c r="J127" s="7">
        <v>87.308760000000007</v>
      </c>
      <c r="K127" s="7">
        <v>91.784459999999996</v>
      </c>
    </row>
    <row r="128" spans="1:11" x14ac:dyDescent="0.4">
      <c r="A128" s="12" t="s">
        <v>197</v>
      </c>
      <c r="B128" s="14">
        <v>2019</v>
      </c>
      <c r="C128" s="7">
        <v>104</v>
      </c>
      <c r="D128" s="7">
        <v>81.761520000000004</v>
      </c>
      <c r="E128" s="7">
        <v>93.642420000000001</v>
      </c>
      <c r="F128" s="7">
        <v>88.181880000000007</v>
      </c>
      <c r="G128" s="7">
        <v>79.879679999999993</v>
      </c>
      <c r="H128" s="7" t="s">
        <v>210</v>
      </c>
      <c r="I128" s="7">
        <v>97.652159999999995</v>
      </c>
      <c r="J128" s="7">
        <v>89.777010000000004</v>
      </c>
      <c r="K128" s="7">
        <v>94.297690000000003</v>
      </c>
    </row>
    <row r="129" spans="1:11" x14ac:dyDescent="0.4">
      <c r="A129" s="12" t="s">
        <v>197</v>
      </c>
      <c r="B129" s="14">
        <v>2019</v>
      </c>
      <c r="C129" s="7">
        <v>111</v>
      </c>
      <c r="D129" s="7">
        <v>73.025689999999997</v>
      </c>
      <c r="E129" s="7">
        <v>85.906930000000003</v>
      </c>
      <c r="F129" s="7">
        <v>80.307329999999993</v>
      </c>
      <c r="G129" s="7">
        <v>73.188680000000005</v>
      </c>
      <c r="H129" s="7" t="s">
        <v>210</v>
      </c>
      <c r="I129" s="7">
        <v>80.651409999999998</v>
      </c>
      <c r="J129" s="7">
        <v>83.068960000000004</v>
      </c>
      <c r="K129" s="7">
        <v>84.549869999999999</v>
      </c>
    </row>
    <row r="130" spans="1:11" x14ac:dyDescent="0.4">
      <c r="A130" s="12" t="s">
        <v>197</v>
      </c>
      <c r="B130" s="14">
        <v>2019</v>
      </c>
      <c r="C130" s="7">
        <v>119</v>
      </c>
      <c r="D130" s="7">
        <v>73.208169999999996</v>
      </c>
      <c r="E130" s="7">
        <v>82.909329999999997</v>
      </c>
      <c r="F130" s="7">
        <v>79.449460000000002</v>
      </c>
      <c r="G130" s="7">
        <v>74.190259999999995</v>
      </c>
      <c r="H130" s="7" t="s">
        <v>210</v>
      </c>
      <c r="I130" s="7">
        <v>78.807839999999999</v>
      </c>
      <c r="J130" s="7">
        <v>79.859319999999997</v>
      </c>
      <c r="K130" s="7">
        <v>83.509439999999998</v>
      </c>
    </row>
    <row r="131" spans="1:11" x14ac:dyDescent="0.4">
      <c r="A131" s="12" t="s">
        <v>197</v>
      </c>
      <c r="B131" s="14">
        <v>2019</v>
      </c>
      <c r="C131" s="7">
        <v>125</v>
      </c>
      <c r="D131" s="7">
        <v>75.411060000000006</v>
      </c>
      <c r="E131" s="7">
        <v>82.563379999999995</v>
      </c>
      <c r="F131" s="7">
        <v>82.040859999999995</v>
      </c>
      <c r="G131" s="7">
        <v>76.514579999999995</v>
      </c>
      <c r="H131" s="7" t="s">
        <v>210</v>
      </c>
      <c r="I131" s="7">
        <v>76.914400000000001</v>
      </c>
      <c r="J131" s="7">
        <v>78.069140000000004</v>
      </c>
      <c r="K131" s="7">
        <v>82.822770000000006</v>
      </c>
    </row>
    <row r="132" spans="1:11" x14ac:dyDescent="0.4">
      <c r="A132" s="12" t="s">
        <v>198</v>
      </c>
      <c r="B132" s="14">
        <v>2019</v>
      </c>
      <c r="C132" s="7">
        <v>34</v>
      </c>
      <c r="D132" s="7">
        <v>22.756930000000001</v>
      </c>
      <c r="E132" s="7">
        <v>25.779330000000002</v>
      </c>
      <c r="F132" s="7">
        <v>24.721399999999999</v>
      </c>
      <c r="G132" s="7">
        <v>22.60718</v>
      </c>
      <c r="H132" s="7" t="s">
        <v>210</v>
      </c>
      <c r="I132" s="7">
        <v>26.519860000000001</v>
      </c>
      <c r="J132" s="7">
        <v>26.878499999999999</v>
      </c>
      <c r="K132" s="7">
        <v>27.837980000000002</v>
      </c>
    </row>
    <row r="133" spans="1:11" x14ac:dyDescent="0.4">
      <c r="A133" s="12" t="s">
        <v>198</v>
      </c>
      <c r="B133" s="14">
        <v>2019</v>
      </c>
      <c r="C133" s="7">
        <v>40</v>
      </c>
      <c r="D133" s="7">
        <v>28.529399999999999</v>
      </c>
      <c r="E133" s="7">
        <v>31.650030000000001</v>
      </c>
      <c r="F133" s="7">
        <v>30.368200000000002</v>
      </c>
      <c r="G133" s="7">
        <v>27.6676</v>
      </c>
      <c r="H133" s="7" t="s">
        <v>210</v>
      </c>
      <c r="I133" s="7">
        <v>34.9133</v>
      </c>
      <c r="J133" s="7">
        <v>34.307989999999997</v>
      </c>
      <c r="K133" s="7">
        <v>34.681600000000003</v>
      </c>
    </row>
    <row r="134" spans="1:11" x14ac:dyDescent="0.4">
      <c r="A134" s="12" t="s">
        <v>198</v>
      </c>
      <c r="B134" s="14">
        <v>2019</v>
      </c>
      <c r="C134" s="7">
        <v>48</v>
      </c>
      <c r="D134" s="7">
        <v>31.705559999999998</v>
      </c>
      <c r="E134" s="7">
        <v>35.483649999999997</v>
      </c>
      <c r="F134" s="7">
        <v>37.87086</v>
      </c>
      <c r="G134" s="7">
        <v>33.977350000000001</v>
      </c>
      <c r="H134" s="7" t="s">
        <v>210</v>
      </c>
      <c r="I134" s="7">
        <v>39.460169999999998</v>
      </c>
      <c r="J134" s="7">
        <v>39.138930000000002</v>
      </c>
      <c r="K134" s="7">
        <v>40.976590000000002</v>
      </c>
    </row>
    <row r="135" spans="1:11" x14ac:dyDescent="0.4">
      <c r="A135" s="12" t="s">
        <v>198</v>
      </c>
      <c r="B135" s="14">
        <v>2019</v>
      </c>
      <c r="C135" s="7">
        <v>56</v>
      </c>
      <c r="D135" s="7">
        <v>43.065570000000001</v>
      </c>
      <c r="E135" s="7">
        <v>47.934240000000003</v>
      </c>
      <c r="F135" s="7">
        <v>48.360990000000001</v>
      </c>
      <c r="G135" s="7">
        <v>43.156930000000003</v>
      </c>
      <c r="H135" s="7" t="s">
        <v>210</v>
      </c>
      <c r="I135" s="7">
        <v>47.695039999999999</v>
      </c>
      <c r="J135" s="7">
        <v>47.341850000000001</v>
      </c>
      <c r="K135" s="7">
        <v>50.015419999999999</v>
      </c>
    </row>
    <row r="136" spans="1:11" x14ac:dyDescent="0.4">
      <c r="A136" s="12" t="s">
        <v>198</v>
      </c>
      <c r="B136" s="14">
        <v>2019</v>
      </c>
      <c r="C136" s="7">
        <v>62</v>
      </c>
      <c r="D136" s="7">
        <v>50.869880000000002</v>
      </c>
      <c r="E136" s="7">
        <v>55.551430000000003</v>
      </c>
      <c r="F136" s="7">
        <v>55.941310000000001</v>
      </c>
      <c r="G136" s="7">
        <v>49.7363</v>
      </c>
      <c r="H136" s="7" t="s">
        <v>210</v>
      </c>
      <c r="I136" s="7">
        <v>56.904429999999998</v>
      </c>
      <c r="J136" s="7">
        <v>54.970550000000003</v>
      </c>
      <c r="K136" s="7">
        <v>60.001800000000003</v>
      </c>
    </row>
    <row r="137" spans="1:11" x14ac:dyDescent="0.4">
      <c r="A137" s="12" t="s">
        <v>198</v>
      </c>
      <c r="B137" s="14">
        <v>2019</v>
      </c>
      <c r="C137" s="7">
        <v>69</v>
      </c>
      <c r="D137" s="7">
        <v>62.972369999999998</v>
      </c>
      <c r="E137" s="7">
        <v>68.118530000000007</v>
      </c>
      <c r="F137" s="7">
        <v>66.998109999999997</v>
      </c>
      <c r="G137" s="7">
        <v>59.381180000000001</v>
      </c>
      <c r="H137" s="7" t="s">
        <v>210</v>
      </c>
      <c r="I137" s="7">
        <v>69.688680000000005</v>
      </c>
      <c r="J137" s="7">
        <v>66.998840000000001</v>
      </c>
      <c r="K137" s="7">
        <v>73.102050000000006</v>
      </c>
    </row>
    <row r="138" spans="1:11" x14ac:dyDescent="0.4">
      <c r="A138" s="12" t="s">
        <v>198</v>
      </c>
      <c r="B138" s="14">
        <v>2019</v>
      </c>
      <c r="C138" s="7">
        <v>76</v>
      </c>
      <c r="D138" s="7">
        <v>77.325760000000002</v>
      </c>
      <c r="E138" s="7">
        <v>83.556100000000001</v>
      </c>
      <c r="F138" s="7">
        <v>81.976929999999996</v>
      </c>
      <c r="G138" s="7">
        <v>70.462959999999995</v>
      </c>
      <c r="H138" s="7" t="s">
        <v>210</v>
      </c>
      <c r="I138" s="7">
        <v>85.169150000000002</v>
      </c>
      <c r="J138" s="7">
        <v>81.617599999999996</v>
      </c>
      <c r="K138" s="7">
        <v>89.693690000000004</v>
      </c>
    </row>
    <row r="139" spans="1:11" x14ac:dyDescent="0.4">
      <c r="A139" s="12" t="s">
        <v>198</v>
      </c>
      <c r="B139" s="14">
        <v>2019</v>
      </c>
      <c r="C139" s="7">
        <v>83</v>
      </c>
      <c r="D139" s="7">
        <v>84.653779999999998</v>
      </c>
      <c r="E139" s="7">
        <v>94.154150000000001</v>
      </c>
      <c r="F139" s="7">
        <v>90.852249999999998</v>
      </c>
      <c r="G139" s="7">
        <v>74.061179999999993</v>
      </c>
      <c r="H139" s="7" t="s">
        <v>210</v>
      </c>
      <c r="I139" s="7">
        <v>98.479910000000004</v>
      </c>
      <c r="J139" s="7">
        <v>90.906790000000001</v>
      </c>
      <c r="K139" s="7">
        <v>100.65349000000001</v>
      </c>
    </row>
    <row r="140" spans="1:11" x14ac:dyDescent="0.4">
      <c r="A140" s="12" t="s">
        <v>198</v>
      </c>
      <c r="B140" s="14">
        <v>2019</v>
      </c>
      <c r="C140" s="7">
        <v>90</v>
      </c>
      <c r="D140" s="7">
        <v>85.466080000000005</v>
      </c>
      <c r="E140" s="7">
        <v>94.475380000000001</v>
      </c>
      <c r="F140" s="7">
        <v>89.163669999999996</v>
      </c>
      <c r="G140" s="7">
        <v>71.297690000000003</v>
      </c>
      <c r="H140" s="7" t="s">
        <v>210</v>
      </c>
      <c r="I140" s="7">
        <v>96.860299999999995</v>
      </c>
      <c r="J140" s="7">
        <v>89.470600000000005</v>
      </c>
      <c r="K140" s="7">
        <v>95.006370000000004</v>
      </c>
    </row>
    <row r="141" spans="1:11" x14ac:dyDescent="0.4">
      <c r="A141" s="12" t="s">
        <v>198</v>
      </c>
      <c r="B141" s="14">
        <v>2019</v>
      </c>
      <c r="C141" s="7">
        <v>97</v>
      </c>
      <c r="D141" s="7">
        <v>83.500619999999998</v>
      </c>
      <c r="E141" s="7">
        <v>92.104290000000006</v>
      </c>
      <c r="F141" s="7">
        <v>88.351370000000003</v>
      </c>
      <c r="G141" s="7">
        <v>71.287049999999994</v>
      </c>
      <c r="H141" s="7" t="s">
        <v>210</v>
      </c>
      <c r="I141" s="7">
        <v>91.885140000000007</v>
      </c>
      <c r="J141" s="7">
        <v>86.836690000000004</v>
      </c>
      <c r="K141" s="7">
        <v>91.122739999999993</v>
      </c>
    </row>
    <row r="142" spans="1:11" x14ac:dyDescent="0.4">
      <c r="A142" s="12" t="s">
        <v>198</v>
      </c>
      <c r="B142" s="14">
        <v>2019</v>
      </c>
      <c r="C142" s="7">
        <v>104</v>
      </c>
      <c r="D142" s="7">
        <v>85.64631</v>
      </c>
      <c r="E142" s="7">
        <v>93.979339999999993</v>
      </c>
      <c r="F142" s="7">
        <v>88.939009999999996</v>
      </c>
      <c r="G142" s="7">
        <v>73.768219999999999</v>
      </c>
      <c r="H142" s="7" t="s">
        <v>210</v>
      </c>
      <c r="I142" s="7">
        <v>92.650890000000004</v>
      </c>
      <c r="J142" s="7">
        <v>88.710509999999999</v>
      </c>
      <c r="K142" s="7">
        <v>94.059399999999997</v>
      </c>
    </row>
    <row r="143" spans="1:11" x14ac:dyDescent="0.4">
      <c r="A143" s="12" t="s">
        <v>198</v>
      </c>
      <c r="B143" s="14">
        <v>2019</v>
      </c>
      <c r="C143" s="7">
        <v>111</v>
      </c>
      <c r="D143" s="7">
        <v>76.362679999999997</v>
      </c>
      <c r="E143" s="7">
        <v>85.32987</v>
      </c>
      <c r="F143" s="7">
        <v>80.363200000000006</v>
      </c>
      <c r="G143" s="7">
        <v>67.425319999999999</v>
      </c>
      <c r="H143" s="7" t="s">
        <v>210</v>
      </c>
      <c r="I143" s="7">
        <v>77.236840000000001</v>
      </c>
      <c r="J143" s="7">
        <v>82.073539999999994</v>
      </c>
      <c r="K143" s="7">
        <v>84.594179999999994</v>
      </c>
    </row>
    <row r="144" spans="1:11" x14ac:dyDescent="0.4">
      <c r="A144" s="12" t="s">
        <v>198</v>
      </c>
      <c r="B144" s="14">
        <v>2019</v>
      </c>
      <c r="C144" s="7">
        <v>119</v>
      </c>
      <c r="D144" s="7">
        <v>76.840500000000006</v>
      </c>
      <c r="E144" s="7">
        <v>83.313429999999997</v>
      </c>
      <c r="F144" s="7">
        <v>78.105680000000007</v>
      </c>
      <c r="G144" s="7">
        <v>69.018979999999999</v>
      </c>
      <c r="H144" s="7" t="s">
        <v>210</v>
      </c>
      <c r="I144" s="7">
        <v>76.139949999999999</v>
      </c>
      <c r="J144" s="7">
        <v>79.978539999999995</v>
      </c>
      <c r="K144" s="7">
        <v>81.775760000000005</v>
      </c>
    </row>
    <row r="145" spans="1:11" x14ac:dyDescent="0.4">
      <c r="A145" s="12" t="s">
        <v>198</v>
      </c>
      <c r="B145" s="14">
        <v>2019</v>
      </c>
      <c r="C145" s="7">
        <v>125</v>
      </c>
      <c r="D145" s="7">
        <v>78.363849999999999</v>
      </c>
      <c r="E145" s="7">
        <v>81.97963</v>
      </c>
      <c r="F145" s="7">
        <v>81.016549999999995</v>
      </c>
      <c r="G145" s="7">
        <v>74.870050000000006</v>
      </c>
      <c r="H145" s="7" t="s">
        <v>210</v>
      </c>
      <c r="I145" s="7">
        <v>69.143060000000006</v>
      </c>
      <c r="J145" s="7">
        <v>79.292929999999998</v>
      </c>
      <c r="K145" s="7">
        <v>80.691490000000002</v>
      </c>
    </row>
    <row r="146" spans="1:11" x14ac:dyDescent="0.4">
      <c r="A146" s="12" t="s">
        <v>199</v>
      </c>
      <c r="B146" s="14">
        <v>2019</v>
      </c>
      <c r="C146" s="7">
        <v>34</v>
      </c>
      <c r="D146" s="7">
        <v>24.12801</v>
      </c>
      <c r="E146" s="7">
        <v>25.702380000000002</v>
      </c>
      <c r="F146" s="7">
        <v>25.750440000000001</v>
      </c>
      <c r="G146" s="7">
        <v>24.365629999999999</v>
      </c>
      <c r="H146" s="7" t="s">
        <v>210</v>
      </c>
      <c r="I146" s="7">
        <v>22.019549999999999</v>
      </c>
      <c r="J146" s="7">
        <v>23.39348</v>
      </c>
      <c r="K146" s="7">
        <v>29.539950000000001</v>
      </c>
    </row>
    <row r="147" spans="1:11" x14ac:dyDescent="0.4">
      <c r="A147" s="12" t="s">
        <v>199</v>
      </c>
      <c r="B147" s="14">
        <v>2019</v>
      </c>
      <c r="C147" s="7">
        <v>40</v>
      </c>
      <c r="D147" s="7">
        <v>30.242190000000001</v>
      </c>
      <c r="E147" s="7">
        <v>32.233260000000001</v>
      </c>
      <c r="F147" s="7">
        <v>32.061399999999999</v>
      </c>
      <c r="G147" s="7">
        <v>30.66883</v>
      </c>
      <c r="H147" s="7" t="s">
        <v>210</v>
      </c>
      <c r="I147" s="7">
        <v>26.004349999999999</v>
      </c>
      <c r="J147" s="7">
        <v>28.93149</v>
      </c>
      <c r="K147" s="7">
        <v>37.505920000000003</v>
      </c>
    </row>
    <row r="148" spans="1:11" x14ac:dyDescent="0.4">
      <c r="A148" s="12" t="s">
        <v>199</v>
      </c>
      <c r="B148" s="14">
        <v>2019</v>
      </c>
      <c r="C148" s="7">
        <v>48</v>
      </c>
      <c r="D148" s="7">
        <v>34.706510000000002</v>
      </c>
      <c r="E148" s="7">
        <v>35.912550000000003</v>
      </c>
      <c r="F148" s="7">
        <v>37.964730000000003</v>
      </c>
      <c r="G148" s="7">
        <v>36.467489999999998</v>
      </c>
      <c r="H148" s="7" t="s">
        <v>210</v>
      </c>
      <c r="I148" s="7">
        <v>31.210170000000002</v>
      </c>
      <c r="J148" s="7">
        <v>33.556359999999998</v>
      </c>
      <c r="K148" s="7">
        <v>43.046430000000001</v>
      </c>
    </row>
    <row r="149" spans="1:11" x14ac:dyDescent="0.4">
      <c r="A149" s="12" t="s">
        <v>199</v>
      </c>
      <c r="B149" s="14">
        <v>2019</v>
      </c>
      <c r="C149" s="7">
        <v>56</v>
      </c>
      <c r="D149" s="7">
        <v>42.629989999999999</v>
      </c>
      <c r="E149" s="7">
        <v>48.055320000000002</v>
      </c>
      <c r="F149" s="7">
        <v>49.562060000000002</v>
      </c>
      <c r="G149" s="7">
        <v>44.120959999999997</v>
      </c>
      <c r="H149" s="7" t="s">
        <v>210</v>
      </c>
      <c r="I149" s="7">
        <v>37.914879999999997</v>
      </c>
      <c r="J149" s="7">
        <v>41.76305</v>
      </c>
      <c r="K149" s="7">
        <v>53.808169999999997</v>
      </c>
    </row>
    <row r="150" spans="1:11" x14ac:dyDescent="0.4">
      <c r="A150" s="12" t="s">
        <v>199</v>
      </c>
      <c r="B150" s="14">
        <v>2019</v>
      </c>
      <c r="C150" s="7">
        <v>62</v>
      </c>
      <c r="D150" s="7">
        <v>49.517479999999999</v>
      </c>
      <c r="E150" s="7">
        <v>56.186799999999998</v>
      </c>
      <c r="F150" s="7">
        <v>56.98245</v>
      </c>
      <c r="G150" s="7">
        <v>51.135159999999999</v>
      </c>
      <c r="H150" s="7" t="s">
        <v>210</v>
      </c>
      <c r="I150" s="7">
        <v>43.850119999999997</v>
      </c>
      <c r="J150" s="7">
        <v>48.784750000000003</v>
      </c>
      <c r="K150" s="7">
        <v>66.262460000000004</v>
      </c>
    </row>
    <row r="151" spans="1:11" x14ac:dyDescent="0.4">
      <c r="A151" s="12" t="s">
        <v>199</v>
      </c>
      <c r="B151" s="14">
        <v>2019</v>
      </c>
      <c r="C151" s="7">
        <v>69</v>
      </c>
      <c r="D151" s="7">
        <v>60.428879999999999</v>
      </c>
      <c r="E151" s="7">
        <v>68.532489999999996</v>
      </c>
      <c r="F151" s="7">
        <v>68.956670000000003</v>
      </c>
      <c r="G151" s="7">
        <v>61.426279999999998</v>
      </c>
      <c r="H151" s="7" t="s">
        <v>210</v>
      </c>
      <c r="I151" s="7">
        <v>54.875749999999996</v>
      </c>
      <c r="J151" s="7">
        <v>60.40146</v>
      </c>
      <c r="K151" s="7">
        <v>81.856409999999997</v>
      </c>
    </row>
    <row r="152" spans="1:11" x14ac:dyDescent="0.4">
      <c r="A152" s="12" t="s">
        <v>199</v>
      </c>
      <c r="B152" s="14">
        <v>2019</v>
      </c>
      <c r="C152" s="7">
        <v>76</v>
      </c>
      <c r="D152" s="7">
        <v>73.996219999999994</v>
      </c>
      <c r="E152" s="7">
        <v>83.729740000000007</v>
      </c>
      <c r="F152" s="7">
        <v>84.81662</v>
      </c>
      <c r="G152" s="7">
        <v>72.680869999999999</v>
      </c>
      <c r="H152" s="7" t="s">
        <v>210</v>
      </c>
      <c r="I152" s="7">
        <v>67.977549999999994</v>
      </c>
      <c r="J152" s="7">
        <v>73.190119999999993</v>
      </c>
      <c r="K152" s="7">
        <v>102.26005000000001</v>
      </c>
    </row>
    <row r="153" spans="1:11" x14ac:dyDescent="0.4">
      <c r="A153" s="12" t="s">
        <v>199</v>
      </c>
      <c r="B153" s="14">
        <v>2019</v>
      </c>
      <c r="C153" s="7">
        <v>83</v>
      </c>
      <c r="D153" s="7">
        <v>83.851929999999996</v>
      </c>
      <c r="E153" s="7">
        <v>93.652900000000002</v>
      </c>
      <c r="F153" s="7">
        <v>94.725539999999995</v>
      </c>
      <c r="G153" s="7">
        <v>79.434280000000001</v>
      </c>
      <c r="H153" s="7" t="s">
        <v>210</v>
      </c>
      <c r="I153" s="7">
        <v>74.497380000000007</v>
      </c>
      <c r="J153" s="7">
        <v>82.440979999999996</v>
      </c>
      <c r="K153" s="7">
        <v>111.92778</v>
      </c>
    </row>
    <row r="154" spans="1:11" x14ac:dyDescent="0.4">
      <c r="A154" s="12" t="s">
        <v>199</v>
      </c>
      <c r="B154" s="14">
        <v>2019</v>
      </c>
      <c r="C154" s="7">
        <v>90</v>
      </c>
      <c r="D154" s="7">
        <v>85.983540000000005</v>
      </c>
      <c r="E154" s="7">
        <v>92.959239999999994</v>
      </c>
      <c r="F154" s="7">
        <v>93.171719999999993</v>
      </c>
      <c r="G154" s="7">
        <v>77.760949999999994</v>
      </c>
      <c r="H154" s="7" t="s">
        <v>210</v>
      </c>
      <c r="I154" s="7">
        <v>75.240049999999997</v>
      </c>
      <c r="J154" s="7">
        <v>79.570009999999996</v>
      </c>
      <c r="K154" s="7">
        <v>106.14139</v>
      </c>
    </row>
    <row r="155" spans="1:11" x14ac:dyDescent="0.4">
      <c r="A155" s="12" t="s">
        <v>199</v>
      </c>
      <c r="B155" s="14">
        <v>2019</v>
      </c>
      <c r="C155" s="7">
        <v>97</v>
      </c>
      <c r="D155" s="7">
        <v>84.053420000000003</v>
      </c>
      <c r="E155" s="7">
        <v>91.127330000000001</v>
      </c>
      <c r="F155" s="7">
        <v>91.126530000000002</v>
      </c>
      <c r="G155" s="7">
        <v>75.345529999999997</v>
      </c>
      <c r="H155" s="7" t="s">
        <v>210</v>
      </c>
      <c r="I155" s="7">
        <v>73.723349999999996</v>
      </c>
      <c r="J155" s="7">
        <v>77.756640000000004</v>
      </c>
      <c r="K155" s="7">
        <v>101.45474</v>
      </c>
    </row>
    <row r="156" spans="1:11" x14ac:dyDescent="0.4">
      <c r="A156" s="12" t="s">
        <v>199</v>
      </c>
      <c r="B156" s="14">
        <v>2019</v>
      </c>
      <c r="C156" s="7">
        <v>104</v>
      </c>
      <c r="D156" s="7">
        <v>87.201970000000003</v>
      </c>
      <c r="E156" s="7">
        <v>93.083709999999996</v>
      </c>
      <c r="F156" s="7">
        <v>91.600589999999997</v>
      </c>
      <c r="G156" s="7">
        <v>77.119029999999995</v>
      </c>
      <c r="H156" s="7" t="s">
        <v>210</v>
      </c>
      <c r="I156" s="7">
        <v>80.322550000000007</v>
      </c>
      <c r="J156" s="7">
        <v>77.920419999999993</v>
      </c>
      <c r="K156" s="7">
        <v>105.65228</v>
      </c>
    </row>
    <row r="157" spans="1:11" x14ac:dyDescent="0.4">
      <c r="A157" s="12" t="s">
        <v>199</v>
      </c>
      <c r="B157" s="14">
        <v>2019</v>
      </c>
      <c r="C157" s="7">
        <v>111</v>
      </c>
      <c r="D157" s="7">
        <v>79.167529999999999</v>
      </c>
      <c r="E157" s="7">
        <v>83.740610000000004</v>
      </c>
      <c r="F157" s="7">
        <v>82.786180000000002</v>
      </c>
      <c r="G157" s="7">
        <v>70.125010000000003</v>
      </c>
      <c r="H157" s="7" t="s">
        <v>210</v>
      </c>
      <c r="I157" s="7">
        <v>73.529899999999998</v>
      </c>
      <c r="J157" s="7">
        <v>70.851590000000002</v>
      </c>
      <c r="K157" s="7">
        <v>94.363079999999997</v>
      </c>
    </row>
    <row r="158" spans="1:11" x14ac:dyDescent="0.4">
      <c r="A158" s="12" t="s">
        <v>199</v>
      </c>
      <c r="B158" s="14">
        <v>2019</v>
      </c>
      <c r="C158" s="7">
        <v>119</v>
      </c>
      <c r="D158" s="7">
        <v>79.683970000000002</v>
      </c>
      <c r="E158" s="7">
        <v>82.129739999999998</v>
      </c>
      <c r="F158" s="7">
        <v>80.184299999999993</v>
      </c>
      <c r="G158" s="7">
        <v>70.352010000000007</v>
      </c>
      <c r="H158" s="7" t="s">
        <v>210</v>
      </c>
      <c r="I158" s="7">
        <v>68.684700000000007</v>
      </c>
      <c r="J158" s="7">
        <v>72.321640000000002</v>
      </c>
      <c r="K158" s="7">
        <v>89.162959999999998</v>
      </c>
    </row>
    <row r="159" spans="1:11" x14ac:dyDescent="0.4">
      <c r="A159" s="12" t="s">
        <v>199</v>
      </c>
      <c r="B159" s="14">
        <v>2019</v>
      </c>
      <c r="C159" s="7">
        <v>125</v>
      </c>
      <c r="D159" s="7">
        <v>78.411270000000002</v>
      </c>
      <c r="E159" s="7">
        <v>81.331050000000005</v>
      </c>
      <c r="F159" s="7">
        <v>80.303160000000005</v>
      </c>
      <c r="G159" s="7">
        <v>72.21199</v>
      </c>
      <c r="H159" s="7" t="s">
        <v>210</v>
      </c>
      <c r="I159" s="7">
        <v>72.519900000000007</v>
      </c>
      <c r="J159" s="7">
        <v>69.902349999999998</v>
      </c>
      <c r="K159" s="7">
        <v>92.485680000000002</v>
      </c>
    </row>
    <row r="160" spans="1:11" x14ac:dyDescent="0.4">
      <c r="A160" s="12" t="s">
        <v>200</v>
      </c>
      <c r="B160" s="14">
        <v>2019</v>
      </c>
      <c r="C160" s="7">
        <v>34</v>
      </c>
      <c r="D160" s="7">
        <v>24.066459999999999</v>
      </c>
      <c r="E160" s="7">
        <v>23.727360000000001</v>
      </c>
      <c r="F160" s="7">
        <v>24.14104</v>
      </c>
      <c r="G160" s="7">
        <v>25.550820000000002</v>
      </c>
      <c r="H160" s="7">
        <v>26.096260000000001</v>
      </c>
      <c r="I160" s="7">
        <v>25.997209999999999</v>
      </c>
      <c r="J160" s="7">
        <v>25.903510000000001</v>
      </c>
      <c r="K160" s="7">
        <v>29.473500000000001</v>
      </c>
    </row>
    <row r="161" spans="1:11" x14ac:dyDescent="0.4">
      <c r="A161" s="12" t="s">
        <v>200</v>
      </c>
      <c r="B161" s="14">
        <v>2019</v>
      </c>
      <c r="C161" s="7">
        <v>40</v>
      </c>
      <c r="D161" s="7">
        <v>30.417210000000001</v>
      </c>
      <c r="E161" s="7">
        <v>29.77732</v>
      </c>
      <c r="F161" s="7">
        <v>29.74051</v>
      </c>
      <c r="G161" s="7">
        <v>32.307949999999998</v>
      </c>
      <c r="H161" s="7">
        <v>32.263539999999999</v>
      </c>
      <c r="I161" s="7">
        <v>31.747050000000002</v>
      </c>
      <c r="J161" s="7">
        <v>32.675310000000003</v>
      </c>
      <c r="K161" s="7">
        <v>37.737450000000003</v>
      </c>
    </row>
    <row r="162" spans="1:11" x14ac:dyDescent="0.4">
      <c r="A162" s="12" t="s">
        <v>200</v>
      </c>
      <c r="B162" s="14">
        <v>2019</v>
      </c>
      <c r="C162" s="7">
        <v>48</v>
      </c>
      <c r="D162" s="7">
        <v>35.447409999999998</v>
      </c>
      <c r="E162" s="7">
        <v>35.610759999999999</v>
      </c>
      <c r="F162" s="7">
        <v>34.975349999999999</v>
      </c>
      <c r="G162" s="7">
        <v>34.844830000000002</v>
      </c>
      <c r="H162" s="7">
        <v>37.57734</v>
      </c>
      <c r="I162" s="7">
        <v>38.445410000000003</v>
      </c>
      <c r="J162" s="7">
        <v>37.642420000000001</v>
      </c>
      <c r="K162" s="7">
        <v>43.190840000000001</v>
      </c>
    </row>
    <row r="163" spans="1:11" x14ac:dyDescent="0.4">
      <c r="A163" s="12" t="s">
        <v>200</v>
      </c>
      <c r="B163" s="14">
        <v>2019</v>
      </c>
      <c r="C163" s="7">
        <v>56</v>
      </c>
      <c r="D163" s="7">
        <v>44.439079999999997</v>
      </c>
      <c r="E163" s="7">
        <v>44.217779999999998</v>
      </c>
      <c r="F163" s="7">
        <v>46.152549999999998</v>
      </c>
      <c r="G163" s="7">
        <v>44.941319999999997</v>
      </c>
      <c r="H163" s="7">
        <v>47.479590000000002</v>
      </c>
      <c r="I163" s="7">
        <v>48.291289999999996</v>
      </c>
      <c r="J163" s="7">
        <v>49.069389999999999</v>
      </c>
      <c r="K163" s="7">
        <v>51.629629999999999</v>
      </c>
    </row>
    <row r="164" spans="1:11" x14ac:dyDescent="0.4">
      <c r="A164" s="12" t="s">
        <v>200</v>
      </c>
      <c r="B164" s="14">
        <v>2019</v>
      </c>
      <c r="C164" s="7">
        <v>62</v>
      </c>
      <c r="D164" s="7">
        <v>51.712829999999997</v>
      </c>
      <c r="E164" s="7">
        <v>51.474780000000003</v>
      </c>
      <c r="F164" s="7">
        <v>53.25123</v>
      </c>
      <c r="G164" s="7">
        <v>52.351349999999996</v>
      </c>
      <c r="H164" s="7">
        <v>54.734029999999997</v>
      </c>
      <c r="I164" s="7">
        <v>56.766309999999997</v>
      </c>
      <c r="J164" s="7">
        <v>57.049160000000001</v>
      </c>
      <c r="K164" s="7">
        <v>64.284679999999994</v>
      </c>
    </row>
    <row r="165" spans="1:11" x14ac:dyDescent="0.4">
      <c r="A165" s="12" t="s">
        <v>200</v>
      </c>
      <c r="B165" s="14">
        <v>2019</v>
      </c>
      <c r="C165" s="7">
        <v>69</v>
      </c>
      <c r="D165" s="7">
        <v>62.38252</v>
      </c>
      <c r="E165" s="7">
        <v>63.717770000000002</v>
      </c>
      <c r="F165" s="7">
        <v>64.476290000000006</v>
      </c>
      <c r="G165" s="7">
        <v>63.648940000000003</v>
      </c>
      <c r="H165" s="7">
        <v>67.015569999999997</v>
      </c>
      <c r="I165" s="7">
        <v>69.000749999999996</v>
      </c>
      <c r="J165" s="7">
        <v>68.752740000000003</v>
      </c>
      <c r="K165" s="7">
        <v>80.49615</v>
      </c>
    </row>
    <row r="166" spans="1:11" x14ac:dyDescent="0.4">
      <c r="A166" s="12" t="s">
        <v>200</v>
      </c>
      <c r="B166" s="14">
        <v>2019</v>
      </c>
      <c r="C166" s="7">
        <v>76</v>
      </c>
      <c r="D166" s="7">
        <v>76.529899999999998</v>
      </c>
      <c r="E166" s="7">
        <v>77.309709999999995</v>
      </c>
      <c r="F166" s="7">
        <v>80.028300000000002</v>
      </c>
      <c r="G166" s="7">
        <v>77.817599999999999</v>
      </c>
      <c r="H166" s="7">
        <v>81.334410000000005</v>
      </c>
      <c r="I166" s="7">
        <v>83.581789999999998</v>
      </c>
      <c r="J166" s="7">
        <v>83.646150000000006</v>
      </c>
      <c r="K166" s="7">
        <v>99.548220000000001</v>
      </c>
    </row>
    <row r="167" spans="1:11" x14ac:dyDescent="0.4">
      <c r="A167" s="12" t="s">
        <v>200</v>
      </c>
      <c r="B167" s="14">
        <v>2019</v>
      </c>
      <c r="C167" s="7">
        <v>83</v>
      </c>
      <c r="D167" s="7">
        <v>87.187309999999997</v>
      </c>
      <c r="E167" s="7">
        <v>85.504329999999996</v>
      </c>
      <c r="F167" s="7">
        <v>89.893079999999998</v>
      </c>
      <c r="G167" s="7">
        <v>87.70505</v>
      </c>
      <c r="H167" s="7">
        <v>89.264020000000002</v>
      </c>
      <c r="I167" s="7">
        <v>90.96866</v>
      </c>
      <c r="J167" s="7">
        <v>92.801180000000002</v>
      </c>
      <c r="K167" s="7">
        <v>110.20046000000001</v>
      </c>
    </row>
    <row r="168" spans="1:11" x14ac:dyDescent="0.4">
      <c r="A168" s="12" t="s">
        <v>200</v>
      </c>
      <c r="B168" s="14">
        <v>2019</v>
      </c>
      <c r="C168" s="7">
        <v>90</v>
      </c>
      <c r="D168" s="7">
        <v>87.693460000000002</v>
      </c>
      <c r="E168" s="7">
        <v>82.221209999999999</v>
      </c>
      <c r="F168" s="7">
        <v>88.886719999999997</v>
      </c>
      <c r="G168" s="7">
        <v>87.159769999999995</v>
      </c>
      <c r="H168" s="7">
        <v>90.019769999999994</v>
      </c>
      <c r="I168" s="7">
        <v>89.279899999999998</v>
      </c>
      <c r="J168" s="7">
        <v>91.783670000000001</v>
      </c>
      <c r="K168" s="7">
        <v>103.82729999999999</v>
      </c>
    </row>
    <row r="169" spans="1:11" x14ac:dyDescent="0.4">
      <c r="A169" s="12" t="s">
        <v>200</v>
      </c>
      <c r="B169" s="14">
        <v>2019</v>
      </c>
      <c r="C169" s="7">
        <v>97</v>
      </c>
      <c r="D169" s="7">
        <v>84.273769999999999</v>
      </c>
      <c r="E169" s="7">
        <v>80.675629999999998</v>
      </c>
      <c r="F169" s="7">
        <v>87.571870000000004</v>
      </c>
      <c r="G169" s="7">
        <v>84.916749999999993</v>
      </c>
      <c r="H169" s="7">
        <v>88.559380000000004</v>
      </c>
      <c r="I169" s="7">
        <v>86.738720000000001</v>
      </c>
      <c r="J169" s="7">
        <v>89.756119999999996</v>
      </c>
      <c r="K169" s="7">
        <v>99.265479999999997</v>
      </c>
    </row>
    <row r="170" spans="1:11" x14ac:dyDescent="0.4">
      <c r="A170" s="12" t="s">
        <v>200</v>
      </c>
      <c r="B170" s="14">
        <v>2019</v>
      </c>
      <c r="C170" s="7">
        <v>104</v>
      </c>
      <c r="D170" s="7">
        <v>87.938270000000003</v>
      </c>
      <c r="E170" s="7">
        <v>80.436570000000003</v>
      </c>
      <c r="F170" s="7">
        <v>89.554749999999999</v>
      </c>
      <c r="G170" s="7">
        <v>86.69453</v>
      </c>
      <c r="H170" s="7">
        <v>89.452470000000005</v>
      </c>
      <c r="I170" s="7">
        <v>89.226089999999999</v>
      </c>
      <c r="J170" s="7">
        <v>91.892849999999996</v>
      </c>
      <c r="K170" s="7">
        <v>103.15667999999999</v>
      </c>
    </row>
    <row r="171" spans="1:11" x14ac:dyDescent="0.4">
      <c r="A171" s="12" t="s">
        <v>200</v>
      </c>
      <c r="B171" s="14">
        <v>2019</v>
      </c>
      <c r="C171" s="7">
        <v>111</v>
      </c>
      <c r="D171" s="7">
        <v>76.650800000000004</v>
      </c>
      <c r="E171" s="7">
        <v>72.053359999999998</v>
      </c>
      <c r="F171" s="7">
        <v>81.477819999999994</v>
      </c>
      <c r="G171" s="7">
        <v>78.635710000000003</v>
      </c>
      <c r="H171" s="7">
        <v>81.346919999999997</v>
      </c>
      <c r="I171" s="7">
        <v>82.464560000000006</v>
      </c>
      <c r="J171" s="7">
        <v>83.033069999999995</v>
      </c>
      <c r="K171" s="7">
        <v>94.116249999999994</v>
      </c>
    </row>
    <row r="172" spans="1:11" x14ac:dyDescent="0.4">
      <c r="A172" s="12" t="s">
        <v>200</v>
      </c>
      <c r="B172" s="14">
        <v>2019</v>
      </c>
      <c r="C172" s="7">
        <v>119</v>
      </c>
      <c r="D172" s="7">
        <v>75.229159999999993</v>
      </c>
      <c r="E172" s="7">
        <v>70.087789999999998</v>
      </c>
      <c r="F172" s="7">
        <v>78.209130000000002</v>
      </c>
      <c r="G172" s="7">
        <v>78.770129999999995</v>
      </c>
      <c r="H172" s="7">
        <v>81.262240000000006</v>
      </c>
      <c r="I172" s="7">
        <v>81.288830000000004</v>
      </c>
      <c r="J172" s="7">
        <v>81.835049999999995</v>
      </c>
      <c r="K172" s="7">
        <v>89.282240000000002</v>
      </c>
    </row>
    <row r="173" spans="1:11" x14ac:dyDescent="0.4">
      <c r="A173" s="12" t="s">
        <v>200</v>
      </c>
      <c r="B173" s="14">
        <v>2019</v>
      </c>
      <c r="C173" s="7">
        <v>125</v>
      </c>
      <c r="D173" s="7">
        <v>78.034909999999996</v>
      </c>
      <c r="E173" s="7">
        <v>72.224400000000003</v>
      </c>
      <c r="F173" s="7">
        <v>77.664820000000006</v>
      </c>
      <c r="G173" s="7">
        <v>77.723529999999997</v>
      </c>
      <c r="H173" s="7">
        <v>80.851960000000005</v>
      </c>
      <c r="I173" s="7">
        <v>79.477729999999994</v>
      </c>
      <c r="J173" s="7">
        <v>82.299109999999999</v>
      </c>
      <c r="K173" s="7">
        <v>90.593279999999993</v>
      </c>
    </row>
    <row r="174" spans="1:11" x14ac:dyDescent="0.4">
      <c r="A174" s="12" t="s">
        <v>201</v>
      </c>
      <c r="B174" s="14">
        <v>2019</v>
      </c>
      <c r="C174" s="7">
        <v>34</v>
      </c>
      <c r="D174" s="7">
        <v>24.84169</v>
      </c>
      <c r="E174" s="7">
        <v>24.626830000000002</v>
      </c>
      <c r="F174" s="7">
        <v>23.505780000000001</v>
      </c>
      <c r="G174" s="7">
        <v>27.194669999999999</v>
      </c>
      <c r="H174" s="7">
        <v>25.83325</v>
      </c>
      <c r="I174" s="7">
        <v>25.220759999999999</v>
      </c>
      <c r="J174" s="7">
        <v>25.80902</v>
      </c>
      <c r="K174" s="7">
        <v>25.644259999999999</v>
      </c>
    </row>
    <row r="175" spans="1:11" x14ac:dyDescent="0.4">
      <c r="A175" s="12" t="s">
        <v>201</v>
      </c>
      <c r="B175" s="14">
        <v>2019</v>
      </c>
      <c r="C175" s="7">
        <v>40</v>
      </c>
      <c r="D175" s="7">
        <v>30.169060000000002</v>
      </c>
      <c r="E175" s="7">
        <v>30.600449999999999</v>
      </c>
      <c r="F175" s="7">
        <v>30.129359999999998</v>
      </c>
      <c r="G175" s="7">
        <v>35.488410000000002</v>
      </c>
      <c r="H175" s="7">
        <v>33.470709999999997</v>
      </c>
      <c r="I175" s="7">
        <v>30.217780000000001</v>
      </c>
      <c r="J175" s="7">
        <v>32.689459999999997</v>
      </c>
      <c r="K175" s="7">
        <v>32.169899999999998</v>
      </c>
    </row>
    <row r="176" spans="1:11" x14ac:dyDescent="0.4">
      <c r="A176" s="12" t="s">
        <v>201</v>
      </c>
      <c r="B176" s="14">
        <v>2019</v>
      </c>
      <c r="C176" s="7">
        <v>48</v>
      </c>
      <c r="D176" s="7">
        <v>35.775179999999999</v>
      </c>
      <c r="E176" s="7">
        <v>36.5931</v>
      </c>
      <c r="F176" s="7">
        <v>36.927439999999997</v>
      </c>
      <c r="G176" s="7">
        <v>39.610309999999998</v>
      </c>
      <c r="H176" s="7">
        <v>37.060589999999998</v>
      </c>
      <c r="I176" s="7">
        <v>34.075699999999998</v>
      </c>
      <c r="J176" s="7">
        <v>37.759369999999997</v>
      </c>
      <c r="K176" s="7">
        <v>38.559420000000003</v>
      </c>
    </row>
    <row r="177" spans="1:11" x14ac:dyDescent="0.4">
      <c r="A177" s="12" t="s">
        <v>201</v>
      </c>
      <c r="B177" s="14">
        <v>2019</v>
      </c>
      <c r="C177" s="7">
        <v>56</v>
      </c>
      <c r="D177" s="7">
        <v>46.661749999999998</v>
      </c>
      <c r="E177" s="7">
        <v>44.987319999999997</v>
      </c>
      <c r="F177" s="7">
        <v>45.274439999999998</v>
      </c>
      <c r="G177" s="7">
        <v>48.083350000000003</v>
      </c>
      <c r="H177" s="7">
        <v>47.572800000000001</v>
      </c>
      <c r="I177" s="7">
        <v>46.795310000000001</v>
      </c>
      <c r="J177" s="7">
        <v>46.478450000000002</v>
      </c>
      <c r="K177" s="7">
        <v>48.731349999999999</v>
      </c>
    </row>
    <row r="178" spans="1:11" x14ac:dyDescent="0.4">
      <c r="A178" s="12" t="s">
        <v>201</v>
      </c>
      <c r="B178" s="14">
        <v>2019</v>
      </c>
      <c r="C178" s="7">
        <v>62</v>
      </c>
      <c r="D178" s="7">
        <v>54.326999999999998</v>
      </c>
      <c r="E178" s="7">
        <v>51.873899999999999</v>
      </c>
      <c r="F178" s="7">
        <v>51.88852</v>
      </c>
      <c r="G178" s="7">
        <v>55.709350000000001</v>
      </c>
      <c r="H178" s="7">
        <v>55.271790000000003</v>
      </c>
      <c r="I178" s="7">
        <v>55.471069999999997</v>
      </c>
      <c r="J178" s="7">
        <v>55.537649999999999</v>
      </c>
      <c r="K178" s="7">
        <v>56.053049999999999</v>
      </c>
    </row>
    <row r="179" spans="1:11" x14ac:dyDescent="0.4">
      <c r="A179" s="12" t="s">
        <v>201</v>
      </c>
      <c r="B179" s="14">
        <v>2019</v>
      </c>
      <c r="C179" s="7">
        <v>69</v>
      </c>
      <c r="D179" s="7">
        <v>65.249319999999997</v>
      </c>
      <c r="E179" s="7">
        <v>62.630020000000002</v>
      </c>
      <c r="F179" s="7">
        <v>63.020359999999997</v>
      </c>
      <c r="G179" s="7">
        <v>69.137289999999993</v>
      </c>
      <c r="H179" s="7">
        <v>66.892539999999997</v>
      </c>
      <c r="I179" s="7">
        <v>68.571669999999997</v>
      </c>
      <c r="J179" s="7">
        <v>68.670720000000003</v>
      </c>
      <c r="K179" s="7">
        <v>67.915239999999997</v>
      </c>
    </row>
    <row r="180" spans="1:11" x14ac:dyDescent="0.4">
      <c r="A180" s="12" t="s">
        <v>201</v>
      </c>
      <c r="B180" s="14">
        <v>2019</v>
      </c>
      <c r="C180" s="7">
        <v>76</v>
      </c>
      <c r="D180" s="7">
        <v>80.48621</v>
      </c>
      <c r="E180" s="7">
        <v>76.612750000000005</v>
      </c>
      <c r="F180" s="7">
        <v>74.601399999999998</v>
      </c>
      <c r="G180" s="7">
        <v>83.74982</v>
      </c>
      <c r="H180" s="7">
        <v>80.222359999999995</v>
      </c>
      <c r="I180" s="7">
        <v>83.378020000000006</v>
      </c>
      <c r="J180" s="7">
        <v>84.642420000000001</v>
      </c>
      <c r="K180" s="7">
        <v>81.945980000000006</v>
      </c>
    </row>
    <row r="181" spans="1:11" x14ac:dyDescent="0.4">
      <c r="A181" s="12" t="s">
        <v>201</v>
      </c>
      <c r="B181" s="14">
        <v>2019</v>
      </c>
      <c r="C181" s="7">
        <v>83</v>
      </c>
      <c r="D181" s="7">
        <v>87.471459999999993</v>
      </c>
      <c r="E181" s="7">
        <v>82.816149999999993</v>
      </c>
      <c r="F181" s="7">
        <v>90.010660000000001</v>
      </c>
      <c r="G181" s="7">
        <v>95.014669999999995</v>
      </c>
      <c r="H181" s="7">
        <v>90.120620000000002</v>
      </c>
      <c r="I181" s="7">
        <v>92.41234</v>
      </c>
      <c r="J181" s="7">
        <v>94.384510000000006</v>
      </c>
      <c r="K181" s="7">
        <v>97.711479999999995</v>
      </c>
    </row>
    <row r="182" spans="1:11" x14ac:dyDescent="0.4">
      <c r="A182" s="12" t="s">
        <v>201</v>
      </c>
      <c r="B182" s="14">
        <v>2019</v>
      </c>
      <c r="C182" s="7">
        <v>90</v>
      </c>
      <c r="D182" s="7">
        <v>84.687690000000003</v>
      </c>
      <c r="E182" s="7">
        <v>79.419129999999996</v>
      </c>
      <c r="F182" s="7">
        <v>90.539159999999995</v>
      </c>
      <c r="G182" s="7">
        <v>94.821960000000004</v>
      </c>
      <c r="H182" s="7">
        <v>89.565860000000001</v>
      </c>
      <c r="I182" s="7">
        <v>90.958129999999997</v>
      </c>
      <c r="J182" s="7">
        <v>94.103840000000005</v>
      </c>
      <c r="K182" s="7">
        <v>99.106930000000006</v>
      </c>
    </row>
    <row r="183" spans="1:11" x14ac:dyDescent="0.4">
      <c r="A183" s="12" t="s">
        <v>201</v>
      </c>
      <c r="B183" s="14">
        <v>2019</v>
      </c>
      <c r="C183" s="7">
        <v>97</v>
      </c>
      <c r="D183" s="7">
        <v>82.686880000000002</v>
      </c>
      <c r="E183" s="7">
        <v>76.854299999999995</v>
      </c>
      <c r="F183" s="7">
        <v>86.483540000000005</v>
      </c>
      <c r="G183" s="7">
        <v>92.077200000000005</v>
      </c>
      <c r="H183" s="7">
        <v>86.902190000000004</v>
      </c>
      <c r="I183" s="7">
        <v>88.432040000000001</v>
      </c>
      <c r="J183" s="7">
        <v>92.258679999999998</v>
      </c>
      <c r="K183" s="7">
        <v>96.51934</v>
      </c>
    </row>
    <row r="184" spans="1:11" x14ac:dyDescent="0.4">
      <c r="A184" s="12" t="s">
        <v>201</v>
      </c>
      <c r="B184" s="14">
        <v>2019</v>
      </c>
      <c r="C184" s="7">
        <v>104</v>
      </c>
      <c r="D184" s="7">
        <v>85.161490000000001</v>
      </c>
      <c r="E184" s="7">
        <v>78.590059999999994</v>
      </c>
      <c r="F184" s="7">
        <v>88.389399999999995</v>
      </c>
      <c r="G184" s="7">
        <v>93.940420000000003</v>
      </c>
      <c r="H184" s="7">
        <v>88.582179999999994</v>
      </c>
      <c r="I184" s="7">
        <v>91.045360000000002</v>
      </c>
      <c r="J184" s="7">
        <v>94.173140000000004</v>
      </c>
      <c r="K184" s="7">
        <v>97.598119999999994</v>
      </c>
    </row>
    <row r="185" spans="1:11" x14ac:dyDescent="0.4">
      <c r="A185" s="12" t="s">
        <v>201</v>
      </c>
      <c r="B185" s="14">
        <v>2019</v>
      </c>
      <c r="C185" s="7">
        <v>111</v>
      </c>
      <c r="D185" s="7">
        <v>77.335530000000006</v>
      </c>
      <c r="E185" s="7">
        <v>73.261660000000006</v>
      </c>
      <c r="F185" s="7">
        <v>75.480220000000003</v>
      </c>
      <c r="G185" s="7">
        <v>86.511600000000001</v>
      </c>
      <c r="H185" s="7">
        <v>80.808419999999998</v>
      </c>
      <c r="I185" s="7">
        <v>84.138660000000002</v>
      </c>
      <c r="J185" s="7">
        <v>83.511560000000003</v>
      </c>
      <c r="K185" s="7">
        <v>82.314300000000003</v>
      </c>
    </row>
    <row r="186" spans="1:11" x14ac:dyDescent="0.4">
      <c r="A186" s="12" t="s">
        <v>201</v>
      </c>
      <c r="B186" s="14">
        <v>2019</v>
      </c>
      <c r="C186" s="7">
        <v>119</v>
      </c>
      <c r="D186" s="7">
        <v>75.50309</v>
      </c>
      <c r="E186" s="7">
        <v>69.449759999999998</v>
      </c>
      <c r="F186" s="7">
        <v>72.695440000000005</v>
      </c>
      <c r="G186" s="7">
        <v>82.310659999999999</v>
      </c>
      <c r="H186" s="7">
        <v>80.310519999999997</v>
      </c>
      <c r="I186" s="7">
        <v>82.95966</v>
      </c>
      <c r="J186" s="7">
        <v>83.111959999999996</v>
      </c>
      <c r="K186" s="7">
        <v>86.202299999999994</v>
      </c>
    </row>
    <row r="187" spans="1:11" x14ac:dyDescent="0.4">
      <c r="A187" s="12" t="s">
        <v>201</v>
      </c>
      <c r="B187" s="14">
        <v>2019</v>
      </c>
      <c r="C187" s="7">
        <v>125</v>
      </c>
      <c r="D187" s="7">
        <v>76.300210000000007</v>
      </c>
      <c r="E187" s="7">
        <v>72.697019999999995</v>
      </c>
      <c r="F187" s="7">
        <v>67.059100000000001</v>
      </c>
      <c r="G187" s="7">
        <v>81.021280000000004</v>
      </c>
      <c r="H187" s="7">
        <v>81.611130000000003</v>
      </c>
      <c r="I187" s="7">
        <v>81.150980000000004</v>
      </c>
      <c r="J187" s="7">
        <v>83.966660000000005</v>
      </c>
      <c r="K187" s="7">
        <v>80.780799999999999</v>
      </c>
    </row>
    <row r="188" spans="1:11" x14ac:dyDescent="0.4">
      <c r="A188" s="12" t="s">
        <v>202</v>
      </c>
      <c r="B188" s="14">
        <v>2019</v>
      </c>
      <c r="C188" s="7">
        <v>34</v>
      </c>
      <c r="D188" s="7">
        <v>24.36448</v>
      </c>
      <c r="E188" s="7">
        <v>24.601430000000001</v>
      </c>
      <c r="F188" s="7">
        <v>22.897500000000001</v>
      </c>
      <c r="G188" s="7">
        <v>27.077439999999999</v>
      </c>
      <c r="H188" s="7">
        <v>24.408280000000001</v>
      </c>
      <c r="I188" s="7">
        <v>26.90157</v>
      </c>
      <c r="J188" s="7">
        <v>27.299939999999999</v>
      </c>
      <c r="K188" s="7">
        <v>24.18919</v>
      </c>
    </row>
    <row r="189" spans="1:11" x14ac:dyDescent="0.4">
      <c r="A189" s="12" t="s">
        <v>202</v>
      </c>
      <c r="B189" s="14">
        <v>2019</v>
      </c>
      <c r="C189" s="7">
        <v>40</v>
      </c>
      <c r="D189" s="7">
        <v>30.01088</v>
      </c>
      <c r="E189" s="7">
        <v>31.151409999999998</v>
      </c>
      <c r="F189" s="7">
        <v>29.531120000000001</v>
      </c>
      <c r="G189" s="7">
        <v>34.805430000000001</v>
      </c>
      <c r="H189" s="7">
        <v>31.33521</v>
      </c>
      <c r="I189" s="7">
        <v>33.778260000000003</v>
      </c>
      <c r="J189" s="7">
        <v>33.779290000000003</v>
      </c>
      <c r="K189" s="7">
        <v>29.602080000000001</v>
      </c>
    </row>
    <row r="190" spans="1:11" x14ac:dyDescent="0.4">
      <c r="A190" s="12" t="s">
        <v>202</v>
      </c>
      <c r="B190" s="14">
        <v>2019</v>
      </c>
      <c r="C190" s="7">
        <v>48</v>
      </c>
      <c r="D190" s="7">
        <v>36.049079999999996</v>
      </c>
      <c r="E190" s="7">
        <v>35.295169999999999</v>
      </c>
      <c r="F190" s="7">
        <v>36.313139999999997</v>
      </c>
      <c r="G190" s="7">
        <v>39.624339999999997</v>
      </c>
      <c r="H190" s="7">
        <v>37.157559999999997</v>
      </c>
      <c r="I190" s="7">
        <v>38.14284</v>
      </c>
      <c r="J190" s="7">
        <v>37.8277</v>
      </c>
      <c r="K190" s="7">
        <v>34.699550000000002</v>
      </c>
    </row>
    <row r="191" spans="1:11" x14ac:dyDescent="0.4">
      <c r="A191" s="12" t="s">
        <v>202</v>
      </c>
      <c r="B191" s="14">
        <v>2019</v>
      </c>
      <c r="C191" s="7">
        <v>56</v>
      </c>
      <c r="D191" s="7">
        <v>46.57546</v>
      </c>
      <c r="E191" s="7">
        <v>45.211750000000002</v>
      </c>
      <c r="F191" s="7">
        <v>44.218679999999999</v>
      </c>
      <c r="G191" s="7">
        <v>47.710250000000002</v>
      </c>
      <c r="H191" s="7">
        <v>43.356099999999998</v>
      </c>
      <c r="I191" s="7">
        <v>47.667909999999999</v>
      </c>
      <c r="J191" s="7">
        <v>50.54016</v>
      </c>
      <c r="K191" s="7">
        <v>44.631230000000002</v>
      </c>
    </row>
    <row r="192" spans="1:11" x14ac:dyDescent="0.4">
      <c r="A192" s="12" t="s">
        <v>202</v>
      </c>
      <c r="B192" s="14">
        <v>2019</v>
      </c>
      <c r="C192" s="7">
        <v>62</v>
      </c>
      <c r="D192" s="7">
        <v>54.393520000000002</v>
      </c>
      <c r="E192" s="7">
        <v>52.528149999999997</v>
      </c>
      <c r="F192" s="7">
        <v>50.736199999999997</v>
      </c>
      <c r="G192" s="7">
        <v>56.911380000000001</v>
      </c>
      <c r="H192" s="7">
        <v>49.93844</v>
      </c>
      <c r="I192" s="7">
        <v>55.32246</v>
      </c>
      <c r="J192" s="7">
        <v>59.813079999999999</v>
      </c>
      <c r="K192" s="7">
        <v>51.727930000000001</v>
      </c>
    </row>
    <row r="193" spans="1:11" x14ac:dyDescent="0.4">
      <c r="A193" s="12" t="s">
        <v>202</v>
      </c>
      <c r="B193" s="14">
        <v>2019</v>
      </c>
      <c r="C193" s="7">
        <v>69</v>
      </c>
      <c r="D193" s="7">
        <v>66.289349999999999</v>
      </c>
      <c r="E193" s="7">
        <v>64.661050000000003</v>
      </c>
      <c r="F193" s="7">
        <v>60.176839999999999</v>
      </c>
      <c r="G193" s="7">
        <v>70.068449999999999</v>
      </c>
      <c r="H193" s="7">
        <v>60.858310000000003</v>
      </c>
      <c r="I193" s="7">
        <v>66.890140000000002</v>
      </c>
      <c r="J193" s="7">
        <v>72.724869999999996</v>
      </c>
      <c r="K193" s="7">
        <v>62.019030000000001</v>
      </c>
    </row>
    <row r="194" spans="1:11" x14ac:dyDescent="0.4">
      <c r="A194" s="12" t="s">
        <v>202</v>
      </c>
      <c r="B194" s="14">
        <v>2019</v>
      </c>
      <c r="C194" s="7">
        <v>76</v>
      </c>
      <c r="D194" s="7">
        <v>80.911689999999993</v>
      </c>
      <c r="E194" s="7">
        <v>79.525059999999996</v>
      </c>
      <c r="F194" s="7">
        <v>72.549080000000004</v>
      </c>
      <c r="G194" s="7">
        <v>84.404560000000004</v>
      </c>
      <c r="H194" s="7">
        <v>74.644499999999994</v>
      </c>
      <c r="I194" s="7">
        <v>80.58954</v>
      </c>
      <c r="J194" s="7">
        <v>89.527280000000005</v>
      </c>
      <c r="K194" s="7">
        <v>76.681049999999999</v>
      </c>
    </row>
    <row r="195" spans="1:11" x14ac:dyDescent="0.4">
      <c r="A195" s="12" t="s">
        <v>202</v>
      </c>
      <c r="B195" s="14">
        <v>2019</v>
      </c>
      <c r="C195" s="7">
        <v>83</v>
      </c>
      <c r="D195" s="7">
        <v>89.448279999999997</v>
      </c>
      <c r="E195" s="7">
        <v>85.610770000000002</v>
      </c>
      <c r="F195" s="7">
        <v>77.222319999999996</v>
      </c>
      <c r="G195" s="7">
        <v>95.422499999999999</v>
      </c>
      <c r="H195" s="7">
        <v>84.446039999999996</v>
      </c>
      <c r="I195" s="7">
        <v>92.148840000000007</v>
      </c>
      <c r="J195" s="7">
        <v>99.530450000000002</v>
      </c>
      <c r="K195" s="7">
        <v>87.108149999999995</v>
      </c>
    </row>
    <row r="196" spans="1:11" x14ac:dyDescent="0.4">
      <c r="A196" s="12" t="s">
        <v>202</v>
      </c>
      <c r="B196" s="14">
        <v>2019</v>
      </c>
      <c r="C196" s="7">
        <v>90</v>
      </c>
      <c r="D196" s="7">
        <v>87.015100000000004</v>
      </c>
      <c r="E196" s="7">
        <v>84.475129999999993</v>
      </c>
      <c r="F196" s="7">
        <v>75.845759999999999</v>
      </c>
      <c r="G196" s="7">
        <v>92.962249999999997</v>
      </c>
      <c r="H196" s="7">
        <v>84.180289999999999</v>
      </c>
      <c r="I196" s="7">
        <v>93.332430000000002</v>
      </c>
      <c r="J196" s="7">
        <v>96.137259999999998</v>
      </c>
      <c r="K196" s="7">
        <v>89.563770000000005</v>
      </c>
    </row>
    <row r="197" spans="1:11" x14ac:dyDescent="0.4">
      <c r="A197" s="12" t="s">
        <v>202</v>
      </c>
      <c r="B197" s="14">
        <v>2019</v>
      </c>
      <c r="C197" s="7">
        <v>97</v>
      </c>
      <c r="D197" s="7">
        <v>84.934240000000003</v>
      </c>
      <c r="E197" s="7">
        <v>83.155569999999997</v>
      </c>
      <c r="F197" s="7">
        <v>73.747060000000005</v>
      </c>
      <c r="G197" s="7">
        <v>90.183239999999998</v>
      </c>
      <c r="H197" s="7">
        <v>83.940240000000003</v>
      </c>
      <c r="I197" s="7">
        <v>90.012010000000004</v>
      </c>
      <c r="J197" s="7">
        <v>91.43083</v>
      </c>
      <c r="K197" s="7">
        <v>88.739090000000004</v>
      </c>
    </row>
    <row r="198" spans="1:11" x14ac:dyDescent="0.4">
      <c r="A198" s="12" t="s">
        <v>202</v>
      </c>
      <c r="B198" s="14">
        <v>2019</v>
      </c>
      <c r="C198" s="7">
        <v>104</v>
      </c>
      <c r="D198" s="7">
        <v>85.791349999999994</v>
      </c>
      <c r="E198" s="7">
        <v>86.54486</v>
      </c>
      <c r="F198" s="7">
        <v>75.179500000000004</v>
      </c>
      <c r="G198" s="7">
        <v>92.597750000000005</v>
      </c>
      <c r="H198" s="7">
        <v>86.990729999999999</v>
      </c>
      <c r="I198" s="7">
        <v>91.995840000000001</v>
      </c>
      <c r="J198" s="7">
        <v>94.017139999999998</v>
      </c>
      <c r="K198" s="7">
        <v>90.037629999999993</v>
      </c>
    </row>
    <row r="199" spans="1:11" x14ac:dyDescent="0.4">
      <c r="A199" s="12" t="s">
        <v>202</v>
      </c>
      <c r="B199" s="14">
        <v>2019</v>
      </c>
      <c r="C199" s="7">
        <v>111</v>
      </c>
      <c r="D199" s="7">
        <v>77.616879999999995</v>
      </c>
      <c r="E199" s="7">
        <v>78.739159999999998</v>
      </c>
      <c r="F199" s="7">
        <v>69.465440000000001</v>
      </c>
      <c r="G199" s="7">
        <v>82.551270000000002</v>
      </c>
      <c r="H199" s="7">
        <v>80.576419999999999</v>
      </c>
      <c r="I199" s="7">
        <v>81.343360000000004</v>
      </c>
      <c r="J199" s="7">
        <v>86.587639999999993</v>
      </c>
      <c r="K199" s="7">
        <v>79.878339999999994</v>
      </c>
    </row>
    <row r="200" spans="1:11" x14ac:dyDescent="0.4">
      <c r="A200" s="12" t="s">
        <v>202</v>
      </c>
      <c r="B200" s="14">
        <v>2019</v>
      </c>
      <c r="C200" s="7">
        <v>119</v>
      </c>
      <c r="D200" s="7">
        <v>76.224860000000007</v>
      </c>
      <c r="E200" s="7">
        <v>78.652469999999994</v>
      </c>
      <c r="F200" s="7">
        <v>68.680760000000006</v>
      </c>
      <c r="G200" s="7">
        <v>79.954459999999997</v>
      </c>
      <c r="H200" s="7">
        <v>75.918859999999995</v>
      </c>
      <c r="I200" s="7">
        <v>80.771659999999997</v>
      </c>
      <c r="J200" s="7">
        <v>82.481909999999999</v>
      </c>
      <c r="K200" s="7">
        <v>82.413799999999995</v>
      </c>
    </row>
    <row r="201" spans="1:11" x14ac:dyDescent="0.4">
      <c r="A201" s="12" t="s">
        <v>203</v>
      </c>
      <c r="B201" s="14">
        <v>2019</v>
      </c>
      <c r="C201" s="7">
        <v>125</v>
      </c>
      <c r="D201" s="7">
        <v>76.539929999999998</v>
      </c>
      <c r="E201" s="7">
        <v>80.455759999999998</v>
      </c>
      <c r="F201" s="7">
        <v>78.281379999999999</v>
      </c>
      <c r="G201" s="7">
        <v>80.994780000000006</v>
      </c>
      <c r="H201" s="7">
        <v>76.961240000000004</v>
      </c>
      <c r="I201" s="7">
        <v>80.111429999999999</v>
      </c>
      <c r="J201" s="7">
        <v>82.242599999999996</v>
      </c>
      <c r="K201" s="7">
        <v>77.525090000000006</v>
      </c>
    </row>
    <row r="202" spans="1:11" x14ac:dyDescent="0.4">
      <c r="A202" s="12" t="s">
        <v>203</v>
      </c>
      <c r="B202" s="14">
        <v>2019</v>
      </c>
      <c r="C202" s="7">
        <v>34</v>
      </c>
      <c r="D202" s="7">
        <v>24.014109999999999</v>
      </c>
      <c r="E202" s="7">
        <v>24.804880000000001</v>
      </c>
      <c r="F202" s="7">
        <v>23.358239999999999</v>
      </c>
      <c r="G202" s="7">
        <v>26.96142</v>
      </c>
      <c r="H202" s="7">
        <v>24.31522</v>
      </c>
      <c r="I202" s="7">
        <v>26.535589999999999</v>
      </c>
      <c r="J202" s="7">
        <v>27.733440000000002</v>
      </c>
      <c r="K202" s="7">
        <v>24.51285</v>
      </c>
    </row>
    <row r="203" spans="1:11" x14ac:dyDescent="0.4">
      <c r="A203" s="12" t="s">
        <v>203</v>
      </c>
      <c r="B203" s="14">
        <v>2019</v>
      </c>
      <c r="C203" s="7">
        <v>40</v>
      </c>
      <c r="D203" s="7">
        <v>28.74212</v>
      </c>
      <c r="E203" s="7">
        <v>31.0823</v>
      </c>
      <c r="F203" s="7">
        <v>30.624130000000001</v>
      </c>
      <c r="G203" s="7">
        <v>34.772739999999999</v>
      </c>
      <c r="H203" s="7">
        <v>30.60802</v>
      </c>
      <c r="I203" s="7">
        <v>33.588099999999997</v>
      </c>
      <c r="J203" s="7">
        <v>35.562840000000001</v>
      </c>
      <c r="K203" s="7">
        <v>30.19164</v>
      </c>
    </row>
    <row r="204" spans="1:11" x14ac:dyDescent="0.4">
      <c r="A204" s="12" t="s">
        <v>203</v>
      </c>
      <c r="B204" s="14">
        <v>2019</v>
      </c>
      <c r="C204" s="7">
        <v>48</v>
      </c>
      <c r="D204" s="7">
        <v>35.54336</v>
      </c>
      <c r="E204" s="7">
        <v>34.28145</v>
      </c>
      <c r="F204" s="7">
        <v>35.527340000000002</v>
      </c>
      <c r="G204" s="7">
        <v>39.66798</v>
      </c>
      <c r="H204" s="7">
        <v>35.740319999999997</v>
      </c>
      <c r="I204" s="7">
        <v>37.780630000000002</v>
      </c>
      <c r="J204" s="7">
        <v>40.68085</v>
      </c>
      <c r="K204" s="7">
        <v>35.121020000000001</v>
      </c>
    </row>
    <row r="205" spans="1:11" x14ac:dyDescent="0.4">
      <c r="A205" s="12" t="s">
        <v>203</v>
      </c>
      <c r="B205" s="14">
        <v>2019</v>
      </c>
      <c r="C205" s="7">
        <v>56</v>
      </c>
      <c r="D205" s="7">
        <v>46.618310000000001</v>
      </c>
      <c r="E205" s="7">
        <v>45.052</v>
      </c>
      <c r="F205" s="7">
        <v>42.966569999999997</v>
      </c>
      <c r="G205" s="7">
        <v>47.479599999999998</v>
      </c>
      <c r="H205" s="7">
        <v>42.408329999999999</v>
      </c>
      <c r="I205" s="7">
        <v>48.385559999999998</v>
      </c>
      <c r="J205" s="7">
        <v>51.451439999999998</v>
      </c>
      <c r="K205" s="7">
        <v>44.877699999999997</v>
      </c>
    </row>
    <row r="206" spans="1:11" x14ac:dyDescent="0.4">
      <c r="A206" s="12" t="s">
        <v>203</v>
      </c>
      <c r="B206" s="14">
        <v>2019</v>
      </c>
      <c r="C206" s="7">
        <v>62</v>
      </c>
      <c r="D206" s="7">
        <v>54.467109999999998</v>
      </c>
      <c r="E206" s="7">
        <v>52.882689999999997</v>
      </c>
      <c r="F206" s="7">
        <v>49.328290000000003</v>
      </c>
      <c r="G206" s="7">
        <v>57.050980000000003</v>
      </c>
      <c r="H206" s="7">
        <v>49.519880000000001</v>
      </c>
      <c r="I206" s="7">
        <v>56.319760000000002</v>
      </c>
      <c r="J206" s="7">
        <v>60.065420000000003</v>
      </c>
      <c r="K206" s="7">
        <v>51.57479</v>
      </c>
    </row>
    <row r="207" spans="1:11" x14ac:dyDescent="0.4">
      <c r="A207" s="12" t="s">
        <v>203</v>
      </c>
      <c r="B207" s="14">
        <v>2019</v>
      </c>
      <c r="C207" s="7">
        <v>69</v>
      </c>
      <c r="D207" s="7">
        <v>65.810040000000001</v>
      </c>
      <c r="E207" s="7">
        <v>65.680279999999996</v>
      </c>
      <c r="F207" s="7">
        <v>58.87764</v>
      </c>
      <c r="G207" s="7">
        <v>70.282030000000006</v>
      </c>
      <c r="H207" s="7">
        <v>60.989699999999999</v>
      </c>
      <c r="I207" s="7">
        <v>68.595359999999999</v>
      </c>
      <c r="J207" s="7">
        <v>72.288740000000004</v>
      </c>
      <c r="K207" s="7">
        <v>62.525170000000003</v>
      </c>
    </row>
    <row r="208" spans="1:11" x14ac:dyDescent="0.4">
      <c r="A208" s="12" t="s">
        <v>203</v>
      </c>
      <c r="B208" s="14">
        <v>2019</v>
      </c>
      <c r="C208" s="7">
        <v>76</v>
      </c>
      <c r="D208" s="7">
        <v>80.476650000000006</v>
      </c>
      <c r="E208" s="7">
        <v>79.719489999999993</v>
      </c>
      <c r="F208" s="7">
        <v>71.130499999999998</v>
      </c>
      <c r="G208" s="7">
        <v>84.31268</v>
      </c>
      <c r="H208" s="7">
        <v>75.337779999999995</v>
      </c>
      <c r="I208" s="7">
        <v>83.266090000000005</v>
      </c>
      <c r="J208" s="7">
        <v>88.947929999999999</v>
      </c>
      <c r="K208" s="7">
        <v>77.665279999999996</v>
      </c>
    </row>
    <row r="209" spans="1:11" x14ac:dyDescent="0.4">
      <c r="A209" s="12" t="s">
        <v>203</v>
      </c>
      <c r="B209" s="14">
        <v>2019</v>
      </c>
      <c r="C209" s="7">
        <v>83</v>
      </c>
      <c r="D209" s="7">
        <v>87.395600000000002</v>
      </c>
      <c r="E209" s="7">
        <v>86.303479999999993</v>
      </c>
      <c r="F209" s="7">
        <v>77.10521</v>
      </c>
      <c r="G209" s="7">
        <v>94.891639999999995</v>
      </c>
      <c r="H209" s="7">
        <v>85.658829999999995</v>
      </c>
      <c r="I209" s="7">
        <v>93.861940000000004</v>
      </c>
      <c r="J209" s="7">
        <v>101.81538999999999</v>
      </c>
      <c r="K209" s="7">
        <v>87.247749999999996</v>
      </c>
    </row>
    <row r="210" spans="1:11" x14ac:dyDescent="0.4">
      <c r="A210" s="12" t="s">
        <v>203</v>
      </c>
      <c r="B210" s="14">
        <v>2019</v>
      </c>
      <c r="C210" s="7">
        <v>90</v>
      </c>
      <c r="D210" s="7">
        <v>84.844980000000007</v>
      </c>
      <c r="E210" s="7">
        <v>85.621600000000001</v>
      </c>
      <c r="F210" s="7">
        <v>76.755870000000002</v>
      </c>
      <c r="G210" s="7">
        <v>92.587540000000004</v>
      </c>
      <c r="H210" s="7">
        <v>85.884600000000006</v>
      </c>
      <c r="I210" s="7">
        <v>91.880529999999993</v>
      </c>
      <c r="J210" s="7">
        <v>100.46766</v>
      </c>
      <c r="K210" s="7">
        <v>87.983779999999996</v>
      </c>
    </row>
    <row r="211" spans="1:11" x14ac:dyDescent="0.4">
      <c r="A211" s="12" t="s">
        <v>203</v>
      </c>
      <c r="B211" s="14">
        <v>2019</v>
      </c>
      <c r="C211" s="7">
        <v>97</v>
      </c>
      <c r="D211" s="7">
        <v>83.19417</v>
      </c>
      <c r="E211" s="7">
        <v>84.356390000000005</v>
      </c>
      <c r="F211" s="7">
        <v>75.169970000000006</v>
      </c>
      <c r="G211" s="7">
        <v>90.019689999999997</v>
      </c>
      <c r="H211" s="7">
        <v>84.030280000000005</v>
      </c>
      <c r="I211" s="7">
        <v>88.300430000000006</v>
      </c>
      <c r="J211" s="7">
        <v>96.216589999999997</v>
      </c>
      <c r="K211" s="7">
        <v>86.474109999999996</v>
      </c>
    </row>
    <row r="212" spans="1:11" x14ac:dyDescent="0.4">
      <c r="A212" s="12" t="s">
        <v>203</v>
      </c>
      <c r="B212" s="14">
        <v>2019</v>
      </c>
      <c r="C212" s="7">
        <v>104</v>
      </c>
      <c r="D212" s="7">
        <v>83.736879999999999</v>
      </c>
      <c r="E212" s="7">
        <v>87.550539999999998</v>
      </c>
      <c r="F212" s="7">
        <v>78.626840000000001</v>
      </c>
      <c r="G212" s="7">
        <v>92.599119999999999</v>
      </c>
      <c r="H212" s="7">
        <v>87.723420000000004</v>
      </c>
      <c r="I212" s="7">
        <v>90.004900000000006</v>
      </c>
      <c r="J212" s="7">
        <v>98.136979999999994</v>
      </c>
      <c r="K212" s="7">
        <v>88.102149999999995</v>
      </c>
    </row>
    <row r="213" spans="1:11" x14ac:dyDescent="0.4">
      <c r="A213" s="12" t="s">
        <v>203</v>
      </c>
      <c r="B213" s="14">
        <v>2019</v>
      </c>
      <c r="C213" s="7">
        <v>111</v>
      </c>
      <c r="D213" s="7">
        <v>74.91583</v>
      </c>
      <c r="E213" s="7">
        <v>80.063670000000002</v>
      </c>
      <c r="F213" s="7">
        <v>70.051760000000002</v>
      </c>
      <c r="G213" s="7">
        <v>82.681039999999996</v>
      </c>
      <c r="H213" s="7">
        <v>79.154229999999998</v>
      </c>
      <c r="I213" s="7">
        <v>82.228059999999999</v>
      </c>
      <c r="J213" s="7">
        <v>89.346249999999998</v>
      </c>
      <c r="K213" s="7">
        <v>79.334940000000003</v>
      </c>
    </row>
    <row r="214" spans="1:11" x14ac:dyDescent="0.4">
      <c r="A214" s="12" t="s">
        <v>203</v>
      </c>
      <c r="B214" s="14">
        <v>2019</v>
      </c>
      <c r="C214" s="7">
        <v>119</v>
      </c>
      <c r="D214" s="7">
        <v>74.607129999999998</v>
      </c>
      <c r="E214" s="7">
        <v>80.126350000000002</v>
      </c>
      <c r="F214" s="7">
        <v>70.107240000000004</v>
      </c>
      <c r="G214" s="7">
        <v>79.860830000000007</v>
      </c>
      <c r="H214" s="7">
        <v>74.604479999999995</v>
      </c>
      <c r="I214" s="7">
        <v>80.107799999999997</v>
      </c>
      <c r="J214" s="7">
        <v>86.239270000000005</v>
      </c>
      <c r="K214" s="7">
        <v>79.936800000000005</v>
      </c>
    </row>
    <row r="215" spans="1:11" x14ac:dyDescent="0.4">
      <c r="A215" s="12" t="s">
        <v>204</v>
      </c>
      <c r="B215" s="14">
        <v>2019</v>
      </c>
      <c r="C215" s="7">
        <v>125</v>
      </c>
      <c r="D215" s="7">
        <v>75.456519999999998</v>
      </c>
      <c r="E215" s="7">
        <v>81.669330000000002</v>
      </c>
      <c r="F215" s="7">
        <v>79.375110000000006</v>
      </c>
      <c r="G215" s="7">
        <v>81.154579999999996</v>
      </c>
      <c r="H215" s="7">
        <v>76.112530000000007</v>
      </c>
      <c r="I215" s="7">
        <v>78.495670000000004</v>
      </c>
      <c r="J215" s="7">
        <v>84.513890000000004</v>
      </c>
      <c r="K215" s="7">
        <v>76.946449999999999</v>
      </c>
    </row>
    <row r="216" spans="1:11" x14ac:dyDescent="0.4">
      <c r="A216" s="12" t="s">
        <v>204</v>
      </c>
      <c r="B216" s="14">
        <v>2019</v>
      </c>
      <c r="C216" s="7">
        <v>34</v>
      </c>
      <c r="D216" s="7">
        <v>22.024940000000001</v>
      </c>
      <c r="E216" s="7">
        <v>26.80592</v>
      </c>
      <c r="F216" s="7">
        <v>25.033149999999999</v>
      </c>
      <c r="G216" s="7">
        <v>24.596789999999999</v>
      </c>
      <c r="H216" s="7">
        <v>24.014520000000001</v>
      </c>
      <c r="I216" s="7">
        <v>25.194970000000001</v>
      </c>
      <c r="J216" s="7">
        <v>26.194880000000001</v>
      </c>
      <c r="K216" s="7">
        <v>24.374079999999999</v>
      </c>
    </row>
    <row r="217" spans="1:11" x14ac:dyDescent="0.4">
      <c r="A217" s="12" t="s">
        <v>204</v>
      </c>
      <c r="B217" s="14">
        <v>2019</v>
      </c>
      <c r="C217" s="7">
        <v>40</v>
      </c>
      <c r="D217" s="7">
        <v>27.478560000000002</v>
      </c>
      <c r="E217" s="7">
        <v>33.76323</v>
      </c>
      <c r="F217" s="7">
        <v>32.734839999999998</v>
      </c>
      <c r="G217" s="7">
        <v>30.65324</v>
      </c>
      <c r="H217" s="7">
        <v>27.459849999999999</v>
      </c>
      <c r="I217" s="7">
        <v>32.325580000000002</v>
      </c>
      <c r="J217" s="7">
        <v>32.374609999999997</v>
      </c>
      <c r="K217" s="7">
        <v>30.603919999999999</v>
      </c>
    </row>
    <row r="218" spans="1:11" x14ac:dyDescent="0.4">
      <c r="A218" s="12" t="s">
        <v>204</v>
      </c>
      <c r="B218" s="14">
        <v>2019</v>
      </c>
      <c r="C218" s="7">
        <v>48</v>
      </c>
      <c r="D218" s="7">
        <v>32.644829999999999</v>
      </c>
      <c r="E218" s="7">
        <v>40.836730000000003</v>
      </c>
      <c r="F218" s="7">
        <v>38.85277</v>
      </c>
      <c r="G218" s="7">
        <v>34.795000000000002</v>
      </c>
      <c r="H218" s="7">
        <v>35.628700000000002</v>
      </c>
      <c r="I218" s="7">
        <v>34.577710000000003</v>
      </c>
      <c r="J218" s="7">
        <v>36.70637</v>
      </c>
      <c r="K218" s="7">
        <v>35.031030000000001</v>
      </c>
    </row>
    <row r="219" spans="1:11" x14ac:dyDescent="0.4">
      <c r="A219" s="12" t="s">
        <v>204</v>
      </c>
      <c r="B219" s="14">
        <v>2019</v>
      </c>
      <c r="C219" s="7">
        <v>56</v>
      </c>
      <c r="D219" s="7">
        <v>39.793390000000002</v>
      </c>
      <c r="E219" s="7">
        <v>51.480969999999999</v>
      </c>
      <c r="F219" s="7">
        <v>48.077460000000002</v>
      </c>
      <c r="G219" s="7">
        <v>43.79063</v>
      </c>
      <c r="H219" s="7">
        <v>48.743749999999999</v>
      </c>
      <c r="I219" s="7">
        <v>43.119079999999997</v>
      </c>
      <c r="J219" s="7">
        <v>46.852020000000003</v>
      </c>
      <c r="K219" s="7">
        <v>46.555349999999997</v>
      </c>
    </row>
    <row r="220" spans="1:11" x14ac:dyDescent="0.4">
      <c r="A220" s="12" t="s">
        <v>204</v>
      </c>
      <c r="B220" s="14">
        <v>2019</v>
      </c>
      <c r="C220" s="7">
        <v>62</v>
      </c>
      <c r="D220" s="7">
        <v>47.461219999999997</v>
      </c>
      <c r="E220" s="7">
        <v>60.082360000000001</v>
      </c>
      <c r="F220" s="7">
        <v>56.529539999999997</v>
      </c>
      <c r="G220" s="7">
        <v>51.203159999999997</v>
      </c>
      <c r="H220" s="7">
        <v>60.141370000000002</v>
      </c>
      <c r="I220" s="7">
        <v>49.840310000000002</v>
      </c>
      <c r="J220" s="7">
        <v>54.475760000000001</v>
      </c>
      <c r="K220" s="7">
        <v>54.378480000000003</v>
      </c>
    </row>
    <row r="221" spans="1:11" x14ac:dyDescent="0.4">
      <c r="A221" s="12" t="s">
        <v>204</v>
      </c>
      <c r="B221" s="14">
        <v>2019</v>
      </c>
      <c r="C221" s="7">
        <v>69</v>
      </c>
      <c r="D221" s="7">
        <v>60.227249999999998</v>
      </c>
      <c r="E221" s="7">
        <v>71.828040000000001</v>
      </c>
      <c r="F221" s="7">
        <v>69.017700000000005</v>
      </c>
      <c r="G221" s="7">
        <v>62.091059999999999</v>
      </c>
      <c r="H221" s="7">
        <v>72.810230000000004</v>
      </c>
      <c r="I221" s="7">
        <v>60.573709999999998</v>
      </c>
      <c r="J221" s="7">
        <v>67.022720000000007</v>
      </c>
      <c r="K221" s="7">
        <v>65.414779999999993</v>
      </c>
    </row>
    <row r="222" spans="1:11" x14ac:dyDescent="0.4">
      <c r="A222" s="12" t="s">
        <v>204</v>
      </c>
      <c r="B222" s="14">
        <v>2019</v>
      </c>
      <c r="C222" s="7">
        <v>76</v>
      </c>
      <c r="D222" s="7">
        <v>75.033799999999999</v>
      </c>
      <c r="E222" s="7">
        <v>89.046660000000003</v>
      </c>
      <c r="F222" s="7">
        <v>85.819140000000004</v>
      </c>
      <c r="G222" s="7">
        <v>75.404200000000003</v>
      </c>
      <c r="H222" s="7">
        <v>87.682069999999996</v>
      </c>
      <c r="I222" s="7">
        <v>73.900509999999997</v>
      </c>
      <c r="J222" s="7">
        <v>81.073859999999996</v>
      </c>
      <c r="K222" s="7">
        <v>78.10369</v>
      </c>
    </row>
    <row r="223" spans="1:11" x14ac:dyDescent="0.4">
      <c r="A223" s="12" t="s">
        <v>204</v>
      </c>
      <c r="B223" s="14">
        <v>2019</v>
      </c>
      <c r="C223" s="7">
        <v>83</v>
      </c>
      <c r="D223" s="7">
        <v>80.258369999999999</v>
      </c>
      <c r="E223" s="7">
        <v>95.63579</v>
      </c>
      <c r="F223" s="7">
        <v>95.420090000000002</v>
      </c>
      <c r="G223" s="7">
        <v>85.446129999999997</v>
      </c>
      <c r="H223" s="7">
        <v>96.427419999999998</v>
      </c>
      <c r="I223" s="7">
        <v>82.227599999999995</v>
      </c>
      <c r="J223" s="7">
        <v>91.549130000000005</v>
      </c>
      <c r="K223" s="7">
        <v>88.818989999999999</v>
      </c>
    </row>
    <row r="224" spans="1:11" x14ac:dyDescent="0.4">
      <c r="A224" s="12" t="s">
        <v>204</v>
      </c>
      <c r="B224" s="14">
        <v>2019</v>
      </c>
      <c r="C224" s="7">
        <v>90</v>
      </c>
      <c r="D224" s="7">
        <v>77.337729999999993</v>
      </c>
      <c r="E224" s="7">
        <v>90.225700000000003</v>
      </c>
      <c r="F224" s="7">
        <v>91.253479999999996</v>
      </c>
      <c r="G224" s="7">
        <v>86.364680000000007</v>
      </c>
      <c r="H224" s="7">
        <v>93.121350000000007</v>
      </c>
      <c r="I224" s="7">
        <v>85.736440000000002</v>
      </c>
      <c r="J224" s="7">
        <v>90.216440000000006</v>
      </c>
      <c r="K224" s="7">
        <v>93.314819999999997</v>
      </c>
    </row>
    <row r="225" spans="1:11" x14ac:dyDescent="0.4">
      <c r="A225" s="12" t="s">
        <v>204</v>
      </c>
      <c r="B225" s="14">
        <v>2019</v>
      </c>
      <c r="C225" s="7">
        <v>97</v>
      </c>
      <c r="D225" s="7">
        <v>75.693920000000006</v>
      </c>
      <c r="E225" s="7">
        <v>86.63494</v>
      </c>
      <c r="F225" s="7">
        <v>87.41789</v>
      </c>
      <c r="G225" s="7">
        <v>83.790539999999993</v>
      </c>
      <c r="H225" s="7">
        <v>88.821520000000007</v>
      </c>
      <c r="I225" s="7">
        <v>85.193629999999999</v>
      </c>
      <c r="J225" s="7">
        <v>88.291399999999996</v>
      </c>
      <c r="K225" s="7">
        <v>92.850880000000004</v>
      </c>
    </row>
    <row r="226" spans="1:11" x14ac:dyDescent="0.4">
      <c r="A226" s="12" t="s">
        <v>204</v>
      </c>
      <c r="B226" s="14">
        <v>2019</v>
      </c>
      <c r="C226" s="7">
        <v>104</v>
      </c>
      <c r="D226" s="7">
        <v>77.214119999999994</v>
      </c>
      <c r="E226" s="7">
        <v>89.438050000000004</v>
      </c>
      <c r="F226" s="7">
        <v>90.254080000000002</v>
      </c>
      <c r="G226" s="7">
        <v>86.240129999999994</v>
      </c>
      <c r="H226" s="7">
        <v>90.881230000000002</v>
      </c>
      <c r="I226" s="7">
        <v>88.762410000000003</v>
      </c>
      <c r="J226" s="7">
        <v>90.507649999999998</v>
      </c>
      <c r="K226" s="7">
        <v>90.929519999999997</v>
      </c>
    </row>
    <row r="227" spans="1:11" x14ac:dyDescent="0.4">
      <c r="A227" s="12" t="s">
        <v>204</v>
      </c>
      <c r="B227" s="14">
        <v>2019</v>
      </c>
      <c r="C227" s="7">
        <v>111</v>
      </c>
      <c r="D227" s="7">
        <v>70.518519999999995</v>
      </c>
      <c r="E227" s="7">
        <v>80.924940000000007</v>
      </c>
      <c r="F227" s="7">
        <v>84.144139999999993</v>
      </c>
      <c r="G227" s="7">
        <v>75.2286</v>
      </c>
      <c r="H227" s="7">
        <v>82.835669999999993</v>
      </c>
      <c r="I227" s="7">
        <v>83.245670000000004</v>
      </c>
      <c r="J227" s="7">
        <v>82.100149999999999</v>
      </c>
      <c r="K227" s="7">
        <v>79.734210000000004</v>
      </c>
    </row>
    <row r="228" spans="1:11" x14ac:dyDescent="0.4">
      <c r="A228" s="12" t="s">
        <v>205</v>
      </c>
      <c r="B228" s="14">
        <v>2019</v>
      </c>
      <c r="C228" s="7">
        <v>119</v>
      </c>
      <c r="D228" s="7">
        <v>70.233850000000004</v>
      </c>
      <c r="E228" s="7">
        <v>75.57629</v>
      </c>
      <c r="F228" s="7">
        <v>80.402510000000007</v>
      </c>
      <c r="G228" s="7">
        <v>76.330669999999998</v>
      </c>
      <c r="H228" s="7">
        <v>79.962299999999999</v>
      </c>
      <c r="I228" s="7">
        <v>84.321389999999994</v>
      </c>
      <c r="J228" s="7">
        <v>81.581199999999995</v>
      </c>
      <c r="K228" s="7">
        <v>79.68629</v>
      </c>
    </row>
    <row r="229" spans="1:11" x14ac:dyDescent="0.4">
      <c r="A229" s="12" t="s">
        <v>205</v>
      </c>
      <c r="B229" s="14">
        <v>2019</v>
      </c>
      <c r="C229" s="7">
        <v>125</v>
      </c>
      <c r="D229" s="7">
        <v>70.363590000000002</v>
      </c>
      <c r="E229" s="7">
        <v>77.495609999999999</v>
      </c>
      <c r="F229" s="7">
        <v>81.118489999999994</v>
      </c>
      <c r="G229" s="7">
        <v>75.909270000000006</v>
      </c>
      <c r="H229" s="7">
        <v>83.326949999999997</v>
      </c>
      <c r="I229" s="7">
        <v>82.156379999999999</v>
      </c>
      <c r="J229" s="7">
        <v>80.881780000000006</v>
      </c>
      <c r="K229" s="7">
        <v>81.722909999999999</v>
      </c>
    </row>
    <row r="230" spans="1:11" x14ac:dyDescent="0.4">
      <c r="A230" s="12" t="s">
        <v>205</v>
      </c>
      <c r="B230" s="14">
        <v>2019</v>
      </c>
      <c r="C230" s="7">
        <v>34</v>
      </c>
      <c r="D230" s="7">
        <v>24.812899999999999</v>
      </c>
      <c r="E230" s="7">
        <v>27.23808</v>
      </c>
      <c r="F230" s="7">
        <v>25.217510000000001</v>
      </c>
      <c r="G230" s="7">
        <v>25.165939999999999</v>
      </c>
      <c r="H230" s="7">
        <v>24.869150000000001</v>
      </c>
      <c r="I230" s="7">
        <v>25.912859999999998</v>
      </c>
      <c r="J230" s="7">
        <v>26.401499999999999</v>
      </c>
      <c r="K230" s="7">
        <v>23.539850000000001</v>
      </c>
    </row>
    <row r="231" spans="1:11" x14ac:dyDescent="0.4">
      <c r="A231" s="12" t="s">
        <v>205</v>
      </c>
      <c r="B231" s="14">
        <v>2019</v>
      </c>
      <c r="C231" s="7">
        <v>40</v>
      </c>
      <c r="D231" s="7">
        <v>31.026430000000001</v>
      </c>
      <c r="E231" s="7">
        <v>32.702350000000003</v>
      </c>
      <c r="F231" s="7">
        <v>32.488149999999997</v>
      </c>
      <c r="G231" s="7">
        <v>31.831140000000001</v>
      </c>
      <c r="H231" s="7">
        <v>31.612179999999999</v>
      </c>
      <c r="I231" s="7">
        <v>32.732340000000001</v>
      </c>
      <c r="J231" s="7">
        <v>32.773440000000001</v>
      </c>
      <c r="K231" s="7">
        <v>28.86281</v>
      </c>
    </row>
    <row r="232" spans="1:11" x14ac:dyDescent="0.4">
      <c r="A232" s="12" t="s">
        <v>205</v>
      </c>
      <c r="B232" s="14">
        <v>2019</v>
      </c>
      <c r="C232" s="7">
        <v>48</v>
      </c>
      <c r="D232" s="7">
        <v>35.437060000000002</v>
      </c>
      <c r="E232" s="7">
        <v>41.534059999999997</v>
      </c>
      <c r="F232" s="7">
        <v>38.425719999999998</v>
      </c>
      <c r="G232" s="7">
        <v>36.111379999999997</v>
      </c>
      <c r="H232" s="7">
        <v>38.923180000000002</v>
      </c>
      <c r="I232" s="7">
        <v>35.871549999999999</v>
      </c>
      <c r="J232" s="7">
        <v>36.160800000000002</v>
      </c>
      <c r="K232" s="7">
        <v>36.169710000000002</v>
      </c>
    </row>
    <row r="233" spans="1:11" x14ac:dyDescent="0.4">
      <c r="A233" s="12" t="s">
        <v>205</v>
      </c>
      <c r="B233" s="14">
        <v>2019</v>
      </c>
      <c r="C233" s="7">
        <v>56</v>
      </c>
      <c r="D233" s="7">
        <v>45.754240000000003</v>
      </c>
      <c r="E233" s="7">
        <v>53.635339999999999</v>
      </c>
      <c r="F233" s="7">
        <v>46.893430000000002</v>
      </c>
      <c r="G233" s="7">
        <v>44.57996</v>
      </c>
      <c r="H233" s="7">
        <v>48.557299999999998</v>
      </c>
      <c r="I233" s="7">
        <v>50.018039999999999</v>
      </c>
      <c r="J233" s="7">
        <v>48.284480000000002</v>
      </c>
      <c r="K233" s="7">
        <v>44.079079999999998</v>
      </c>
    </row>
    <row r="234" spans="1:11" x14ac:dyDescent="0.4">
      <c r="A234" s="12" t="s">
        <v>205</v>
      </c>
      <c r="B234" s="14">
        <v>2019</v>
      </c>
      <c r="C234" s="7">
        <v>62</v>
      </c>
      <c r="D234" s="7">
        <v>53.120530000000002</v>
      </c>
      <c r="E234" s="7">
        <v>61.770820000000001</v>
      </c>
      <c r="F234" s="7">
        <v>55.399610000000003</v>
      </c>
      <c r="G234" s="7">
        <v>52.420729999999999</v>
      </c>
      <c r="H234" s="7">
        <v>54.776020000000003</v>
      </c>
      <c r="I234" s="7">
        <v>59.375540000000001</v>
      </c>
      <c r="J234" s="7">
        <v>56.610970000000002</v>
      </c>
      <c r="K234" s="7">
        <v>51.427709999999998</v>
      </c>
    </row>
    <row r="235" spans="1:11" x14ac:dyDescent="0.4">
      <c r="A235" s="12" t="s">
        <v>205</v>
      </c>
      <c r="B235" s="14">
        <v>2019</v>
      </c>
      <c r="C235" s="7">
        <v>69</v>
      </c>
      <c r="D235" s="7">
        <v>64.757379999999998</v>
      </c>
      <c r="E235" s="7">
        <v>73.101029999999994</v>
      </c>
      <c r="F235" s="7">
        <v>67.550070000000005</v>
      </c>
      <c r="G235" s="7">
        <v>63.936619999999998</v>
      </c>
      <c r="H235" s="7">
        <v>68.170469999999995</v>
      </c>
      <c r="I235" s="7">
        <v>73.453559999999996</v>
      </c>
      <c r="J235" s="7">
        <v>69.915210000000002</v>
      </c>
      <c r="K235" s="7">
        <v>61.496099999999998</v>
      </c>
    </row>
    <row r="236" spans="1:11" x14ac:dyDescent="0.4">
      <c r="A236" s="12" t="s">
        <v>205</v>
      </c>
      <c r="B236" s="14">
        <v>2019</v>
      </c>
      <c r="C236" s="7">
        <v>76</v>
      </c>
      <c r="D236" s="7">
        <v>78.938699999999997</v>
      </c>
      <c r="E236" s="7">
        <v>89.336669999999998</v>
      </c>
      <c r="F236" s="7">
        <v>82.380629999999996</v>
      </c>
      <c r="G236" s="7">
        <v>78.079819999999998</v>
      </c>
      <c r="H236" s="7">
        <v>81.782449999999997</v>
      </c>
      <c r="I236" s="7">
        <v>93.113219999999998</v>
      </c>
      <c r="J236" s="7">
        <v>85.464169999999996</v>
      </c>
      <c r="K236" s="7">
        <v>74.146799999999999</v>
      </c>
    </row>
    <row r="237" spans="1:11" x14ac:dyDescent="0.4">
      <c r="A237" s="12" t="s">
        <v>205</v>
      </c>
      <c r="B237" s="14">
        <v>2019</v>
      </c>
      <c r="C237" s="7">
        <v>83</v>
      </c>
      <c r="D237" s="7">
        <v>89.248919999999998</v>
      </c>
      <c r="E237" s="7">
        <v>99.404679999999999</v>
      </c>
      <c r="F237" s="7">
        <v>96.28349</v>
      </c>
      <c r="G237" s="7">
        <v>85.083680000000001</v>
      </c>
      <c r="H237" s="7">
        <v>86.904430000000005</v>
      </c>
      <c r="I237" s="7">
        <v>104.38267999999999</v>
      </c>
      <c r="J237" s="7">
        <v>93.794499999999999</v>
      </c>
      <c r="K237" s="7">
        <v>82.399810000000002</v>
      </c>
    </row>
    <row r="238" spans="1:11" x14ac:dyDescent="0.4">
      <c r="A238" s="12" t="s">
        <v>205</v>
      </c>
      <c r="B238" s="14">
        <v>2019</v>
      </c>
      <c r="C238" s="7">
        <v>90</v>
      </c>
      <c r="D238" s="7">
        <v>93.41086</v>
      </c>
      <c r="E238" s="7">
        <v>94.412790000000001</v>
      </c>
      <c r="F238" s="7">
        <v>94.375479999999996</v>
      </c>
      <c r="G238" s="7">
        <v>82.311350000000004</v>
      </c>
      <c r="H238" s="7">
        <v>82.412499999999994</v>
      </c>
      <c r="I238" s="7">
        <v>99.694199999999995</v>
      </c>
      <c r="J238" s="7">
        <v>91.923410000000004</v>
      </c>
      <c r="K238" s="7">
        <v>82.79204</v>
      </c>
    </row>
    <row r="239" spans="1:11" x14ac:dyDescent="0.4">
      <c r="A239" s="12" t="s">
        <v>205</v>
      </c>
      <c r="B239" s="14">
        <v>2019</v>
      </c>
      <c r="C239" s="7">
        <v>97</v>
      </c>
      <c r="D239" s="7">
        <v>93.024770000000004</v>
      </c>
      <c r="E239" s="7">
        <v>90.750060000000005</v>
      </c>
      <c r="F239" s="7">
        <v>89.791889999999995</v>
      </c>
      <c r="G239" s="7">
        <v>79.996110000000002</v>
      </c>
      <c r="H239" s="7">
        <v>80.025819999999996</v>
      </c>
      <c r="I239" s="7">
        <v>95.233320000000006</v>
      </c>
      <c r="J239" s="7">
        <v>90.184899999999999</v>
      </c>
      <c r="K239" s="7">
        <v>80.767610000000005</v>
      </c>
    </row>
    <row r="240" spans="1:11" x14ac:dyDescent="0.4">
      <c r="A240" s="12" t="s">
        <v>205</v>
      </c>
      <c r="B240" s="14">
        <v>2019</v>
      </c>
      <c r="C240" s="7">
        <v>104</v>
      </c>
      <c r="D240" s="7">
        <v>95.484160000000003</v>
      </c>
      <c r="E240" s="7">
        <v>93.321529999999996</v>
      </c>
      <c r="F240" s="7">
        <v>92.339979999999997</v>
      </c>
      <c r="G240" s="7">
        <v>82.337739999999997</v>
      </c>
      <c r="H240" s="7">
        <v>83.174850000000006</v>
      </c>
      <c r="I240" s="7">
        <v>97.257300000000001</v>
      </c>
      <c r="J240" s="7">
        <v>91.533299999999997</v>
      </c>
      <c r="K240" s="7">
        <v>80.514899999999997</v>
      </c>
    </row>
    <row r="241" spans="1:11" x14ac:dyDescent="0.4">
      <c r="A241" s="12" t="s">
        <v>205</v>
      </c>
      <c r="B241" s="14">
        <v>2019</v>
      </c>
      <c r="C241" s="7">
        <v>111</v>
      </c>
      <c r="D241" s="7">
        <v>85.846639999999994</v>
      </c>
      <c r="E241" s="7">
        <v>81.989959999999996</v>
      </c>
      <c r="F241" s="7">
        <v>83.619249999999994</v>
      </c>
      <c r="G241" s="7">
        <v>74.503559999999993</v>
      </c>
      <c r="H241" s="7">
        <v>77.366380000000007</v>
      </c>
      <c r="I241" s="7">
        <v>89.657480000000007</v>
      </c>
      <c r="J241" s="7">
        <v>83.322249999999997</v>
      </c>
      <c r="K241" s="7">
        <v>72.709959999999995</v>
      </c>
    </row>
    <row r="242" spans="1:11" x14ac:dyDescent="0.4">
      <c r="A242" s="12" t="s">
        <v>206</v>
      </c>
      <c r="B242" s="14">
        <v>2019</v>
      </c>
      <c r="C242" s="7">
        <v>119</v>
      </c>
      <c r="D242" s="7">
        <v>83.167749999999998</v>
      </c>
      <c r="E242" s="7">
        <v>80.310919999999996</v>
      </c>
      <c r="F242" s="7">
        <v>80.954030000000003</v>
      </c>
      <c r="G242" s="7">
        <v>75.167649999999995</v>
      </c>
      <c r="H242" s="7">
        <v>73.988200000000006</v>
      </c>
      <c r="I242" s="7">
        <v>84.736019999999996</v>
      </c>
      <c r="J242" s="7">
        <v>81.847399999999993</v>
      </c>
      <c r="K242" s="7">
        <v>70.696290000000005</v>
      </c>
    </row>
    <row r="243" spans="1:11" x14ac:dyDescent="0.4">
      <c r="A243" s="12" t="s">
        <v>206</v>
      </c>
      <c r="B243" s="14">
        <v>2019</v>
      </c>
      <c r="C243" s="7">
        <v>125</v>
      </c>
      <c r="D243" s="7">
        <v>82.829580000000007</v>
      </c>
      <c r="E243" s="7">
        <v>78.251869999999997</v>
      </c>
      <c r="F243" s="7">
        <v>81.21705</v>
      </c>
      <c r="G243" s="7">
        <v>74.714020000000005</v>
      </c>
      <c r="H243" s="7">
        <v>78.863550000000004</v>
      </c>
      <c r="I243" s="7">
        <v>88.592399999999998</v>
      </c>
      <c r="J243" s="7">
        <v>82.136830000000003</v>
      </c>
      <c r="K243" s="7">
        <v>74.971140000000005</v>
      </c>
    </row>
    <row r="244" spans="1:11" x14ac:dyDescent="0.4">
      <c r="A244" s="12" t="s">
        <v>206</v>
      </c>
      <c r="B244" s="14">
        <v>2019</v>
      </c>
      <c r="C244" s="7">
        <v>34</v>
      </c>
      <c r="D244" s="7">
        <v>25.02525</v>
      </c>
      <c r="E244" s="7">
        <v>26.001460000000002</v>
      </c>
      <c r="F244" s="7">
        <v>24.472339999999999</v>
      </c>
      <c r="G244" s="7">
        <v>24.95675</v>
      </c>
      <c r="H244" s="7">
        <v>25.652429999999999</v>
      </c>
      <c r="I244" s="7">
        <v>25.925049999999999</v>
      </c>
      <c r="J244" s="7">
        <v>26.953009999999999</v>
      </c>
      <c r="K244" s="7">
        <v>24.33623</v>
      </c>
    </row>
    <row r="245" spans="1:11" x14ac:dyDescent="0.4">
      <c r="A245" s="12" t="s">
        <v>206</v>
      </c>
      <c r="B245" s="14">
        <v>2019</v>
      </c>
      <c r="C245" s="7">
        <v>40</v>
      </c>
      <c r="D245" s="7">
        <v>31.744679999999999</v>
      </c>
      <c r="E245" s="7">
        <v>30.857479999999999</v>
      </c>
      <c r="F245" s="7">
        <v>31.527450000000002</v>
      </c>
      <c r="G245" s="7">
        <v>31.44285</v>
      </c>
      <c r="H245" s="7">
        <v>32.27675</v>
      </c>
      <c r="I245" s="7">
        <v>32.2911</v>
      </c>
      <c r="J245" s="7">
        <v>33.840290000000003</v>
      </c>
      <c r="K245" s="7">
        <v>30.21941</v>
      </c>
    </row>
    <row r="246" spans="1:11" x14ac:dyDescent="0.4">
      <c r="A246" s="12" t="s">
        <v>206</v>
      </c>
      <c r="B246" s="14">
        <v>2019</v>
      </c>
      <c r="C246" s="7">
        <v>48</v>
      </c>
      <c r="D246" s="7">
        <v>36.227409999999999</v>
      </c>
      <c r="E246" s="7">
        <v>38.109769999999997</v>
      </c>
      <c r="F246" s="7">
        <v>36.796469999999999</v>
      </c>
      <c r="G246" s="7">
        <v>36.347180000000002</v>
      </c>
      <c r="H246" s="7">
        <v>38.782260000000001</v>
      </c>
      <c r="I246" s="7">
        <v>33.856499999999997</v>
      </c>
      <c r="J246" s="7">
        <v>37.934269999999998</v>
      </c>
      <c r="K246" s="7">
        <v>36.312890000000003</v>
      </c>
    </row>
    <row r="247" spans="1:11" x14ac:dyDescent="0.4">
      <c r="A247" s="12" t="s">
        <v>206</v>
      </c>
      <c r="B247" s="14">
        <v>2019</v>
      </c>
      <c r="C247" s="7">
        <v>56</v>
      </c>
      <c r="D247" s="7">
        <v>46.317999999999998</v>
      </c>
      <c r="E247" s="7">
        <v>50.831859999999999</v>
      </c>
      <c r="F247" s="7">
        <v>45.567219999999999</v>
      </c>
      <c r="G247" s="7">
        <v>44.324570000000001</v>
      </c>
      <c r="H247" s="7">
        <v>48.932090000000002</v>
      </c>
      <c r="I247" s="7">
        <v>50.345480000000002</v>
      </c>
      <c r="J247" s="7">
        <v>48.026949999999999</v>
      </c>
      <c r="K247" s="7">
        <v>44.868989999999997</v>
      </c>
    </row>
    <row r="248" spans="1:11" x14ac:dyDescent="0.4">
      <c r="A248" s="12" t="s">
        <v>206</v>
      </c>
      <c r="B248" s="14">
        <v>2019</v>
      </c>
      <c r="C248" s="7">
        <v>62</v>
      </c>
      <c r="D248" s="7">
        <v>53.70252</v>
      </c>
      <c r="E248" s="7">
        <v>58.682810000000003</v>
      </c>
      <c r="F248" s="7">
        <v>55.019370000000002</v>
      </c>
      <c r="G248" s="7">
        <v>51.383589999999998</v>
      </c>
      <c r="H248" s="7">
        <v>55.513289999999998</v>
      </c>
      <c r="I248" s="7">
        <v>58.689480000000003</v>
      </c>
      <c r="J248" s="7">
        <v>56.477789999999999</v>
      </c>
      <c r="K248" s="7">
        <v>53.286549999999998</v>
      </c>
    </row>
    <row r="249" spans="1:11" x14ac:dyDescent="0.4">
      <c r="A249" s="12" t="s">
        <v>206</v>
      </c>
      <c r="B249" s="14">
        <v>2019</v>
      </c>
      <c r="C249" s="7">
        <v>69</v>
      </c>
      <c r="D249" s="7">
        <v>65.174229999999994</v>
      </c>
      <c r="E249" s="7">
        <v>70.714230000000001</v>
      </c>
      <c r="F249" s="7">
        <v>68.219040000000007</v>
      </c>
      <c r="G249" s="7">
        <v>62.08907</v>
      </c>
      <c r="H249" s="7">
        <v>68.617639999999994</v>
      </c>
      <c r="I249" s="7">
        <v>72.671239999999997</v>
      </c>
      <c r="J249" s="7">
        <v>68.797700000000006</v>
      </c>
      <c r="K249" s="7">
        <v>64.712860000000006</v>
      </c>
    </row>
    <row r="250" spans="1:11" x14ac:dyDescent="0.4">
      <c r="A250" s="12" t="s">
        <v>206</v>
      </c>
      <c r="B250" s="14">
        <v>2019</v>
      </c>
      <c r="C250" s="7">
        <v>76</v>
      </c>
      <c r="D250" s="7">
        <v>80.857230000000001</v>
      </c>
      <c r="E250" s="7">
        <v>86.237039999999993</v>
      </c>
      <c r="F250" s="7">
        <v>82.718149999999994</v>
      </c>
      <c r="G250" s="7">
        <v>75.044499999999999</v>
      </c>
      <c r="H250" s="7">
        <v>84.369910000000004</v>
      </c>
      <c r="I250" s="7">
        <v>88.958510000000004</v>
      </c>
      <c r="J250" s="7">
        <v>84.451669999999993</v>
      </c>
      <c r="K250" s="7">
        <v>79.035359999999997</v>
      </c>
    </row>
    <row r="251" spans="1:11" x14ac:dyDescent="0.4">
      <c r="A251" s="12" t="s">
        <v>206</v>
      </c>
      <c r="B251" s="14">
        <v>2019</v>
      </c>
      <c r="C251" s="7">
        <v>83</v>
      </c>
      <c r="D251" s="7">
        <v>89.214889999999997</v>
      </c>
      <c r="E251" s="7">
        <v>94.671329999999998</v>
      </c>
      <c r="F251" s="7">
        <v>93.424660000000003</v>
      </c>
      <c r="G251" s="7">
        <v>81.651139999999998</v>
      </c>
      <c r="H251" s="7">
        <v>93.194659999999999</v>
      </c>
      <c r="I251" s="7">
        <v>102.29218</v>
      </c>
      <c r="J251" s="7">
        <v>94.55538</v>
      </c>
      <c r="K251" s="7">
        <v>90.345140000000001</v>
      </c>
    </row>
    <row r="252" spans="1:11" x14ac:dyDescent="0.4">
      <c r="A252" s="12" t="s">
        <v>206</v>
      </c>
      <c r="B252" s="14">
        <v>2019</v>
      </c>
      <c r="C252" s="7">
        <v>90</v>
      </c>
      <c r="D252" s="7">
        <v>90.49512</v>
      </c>
      <c r="E252" s="7">
        <v>89.574740000000006</v>
      </c>
      <c r="F252" s="7">
        <v>91.503450000000001</v>
      </c>
      <c r="G252" s="7">
        <v>80.539100000000005</v>
      </c>
      <c r="H252" s="7">
        <v>88.291120000000006</v>
      </c>
      <c r="I252" s="7">
        <v>101.89764</v>
      </c>
      <c r="J252" s="7">
        <v>94.970799999999997</v>
      </c>
      <c r="K252" s="7">
        <v>88.633359999999996</v>
      </c>
    </row>
    <row r="253" spans="1:11" x14ac:dyDescent="0.4">
      <c r="A253" s="12" t="s">
        <v>206</v>
      </c>
      <c r="B253" s="14">
        <v>2019</v>
      </c>
      <c r="C253" s="7">
        <v>97</v>
      </c>
      <c r="D253" s="7">
        <v>90.269109999999998</v>
      </c>
      <c r="E253" s="7">
        <v>87.70299</v>
      </c>
      <c r="F253" s="7">
        <v>87.613410000000002</v>
      </c>
      <c r="G253" s="7">
        <v>78.997309999999999</v>
      </c>
      <c r="H253" s="7">
        <v>84.294669999999996</v>
      </c>
      <c r="I253" s="7">
        <v>98.90916</v>
      </c>
      <c r="J253" s="7">
        <v>92.343639999999994</v>
      </c>
      <c r="K253" s="7">
        <v>85.052379999999999</v>
      </c>
    </row>
    <row r="254" spans="1:11" x14ac:dyDescent="0.4">
      <c r="A254" s="12" t="s">
        <v>206</v>
      </c>
      <c r="B254" s="14">
        <v>2019</v>
      </c>
      <c r="C254" s="7">
        <v>104</v>
      </c>
      <c r="D254" s="7">
        <v>92.350129999999993</v>
      </c>
      <c r="E254" s="7">
        <v>88.696179999999998</v>
      </c>
      <c r="F254" s="7">
        <v>90.334230000000005</v>
      </c>
      <c r="G254" s="7">
        <v>80.754480000000001</v>
      </c>
      <c r="H254" s="7">
        <v>87.828500000000005</v>
      </c>
      <c r="I254" s="7">
        <v>100.43127</v>
      </c>
      <c r="J254" s="7">
        <v>94.958870000000005</v>
      </c>
      <c r="K254" s="7">
        <v>86.518240000000006</v>
      </c>
    </row>
    <row r="255" spans="1:11" x14ac:dyDescent="0.4">
      <c r="A255" s="12" t="s">
        <v>206</v>
      </c>
      <c r="B255" s="14">
        <v>2019</v>
      </c>
      <c r="C255" s="7">
        <v>111</v>
      </c>
      <c r="D255" s="7">
        <v>84.376230000000007</v>
      </c>
      <c r="E255" s="7">
        <v>78.431929999999994</v>
      </c>
      <c r="F255" s="7">
        <v>85.580380000000005</v>
      </c>
      <c r="G255" s="7">
        <v>71.567700000000002</v>
      </c>
      <c r="H255" s="7">
        <v>82.251530000000002</v>
      </c>
      <c r="I255" s="7">
        <v>90.296049999999994</v>
      </c>
      <c r="J255" s="7">
        <v>86.174639999999997</v>
      </c>
      <c r="K255" s="7">
        <v>75.987480000000005</v>
      </c>
    </row>
    <row r="256" spans="1:11" x14ac:dyDescent="0.4">
      <c r="A256" s="12" t="s">
        <v>206</v>
      </c>
      <c r="B256" s="14">
        <v>2019</v>
      </c>
      <c r="C256" s="7">
        <v>119</v>
      </c>
      <c r="D256" s="7">
        <v>81.661389999999997</v>
      </c>
      <c r="E256" s="7">
        <v>76.778360000000006</v>
      </c>
      <c r="F256" s="7">
        <v>81.44314</v>
      </c>
      <c r="G256" s="7">
        <v>73.468490000000003</v>
      </c>
      <c r="H256" s="7">
        <v>78.435739999999996</v>
      </c>
      <c r="I256" s="7">
        <v>88.2624</v>
      </c>
      <c r="J256" s="7">
        <v>84.213239999999999</v>
      </c>
      <c r="K256" s="7">
        <v>73.718580000000003</v>
      </c>
    </row>
    <row r="257" spans="1:11" x14ac:dyDescent="0.4">
      <c r="A257" s="12" t="s">
        <v>206</v>
      </c>
      <c r="B257" s="14">
        <v>2019</v>
      </c>
      <c r="C257" s="7">
        <v>125</v>
      </c>
      <c r="D257" s="7">
        <v>79.590469999999996</v>
      </c>
      <c r="E257" s="7">
        <v>78.478629999999995</v>
      </c>
      <c r="F257" s="7">
        <v>82.468209999999999</v>
      </c>
      <c r="G257" s="7">
        <v>74.543840000000003</v>
      </c>
      <c r="H257" s="7">
        <v>80.058940000000007</v>
      </c>
      <c r="I257" s="7">
        <v>89.058629999999994</v>
      </c>
      <c r="J257" s="7">
        <v>83.343869999999995</v>
      </c>
      <c r="K257" s="7">
        <v>73.423500000000004</v>
      </c>
    </row>
    <row r="259" spans="1:11" x14ac:dyDescent="0.4">
      <c r="A259" s="23" t="s">
        <v>216</v>
      </c>
      <c r="B259" s="14"/>
    </row>
  </sheetData>
  <mergeCells count="1">
    <mergeCell ref="D3:K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Data1</vt:lpstr>
      <vt:lpstr>SupData2</vt:lpstr>
      <vt:lpstr>SupData3</vt:lpstr>
      <vt:lpstr>SupDat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awa</dc:creator>
  <cp:lastModifiedBy>Ogawa</cp:lastModifiedBy>
  <dcterms:created xsi:type="dcterms:W3CDTF">2021-08-18T23:23:24Z</dcterms:created>
  <dcterms:modified xsi:type="dcterms:W3CDTF">2021-08-26T08:44:31Z</dcterms:modified>
</cp:coreProperties>
</file>